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" yWindow="240" windowWidth="16935" windowHeight="13200" tabRatio="709"/>
  </bookViews>
  <sheets>
    <sheet name="Pop_MV1" sheetId="10" r:id="rId1"/>
    <sheet name="Pop_MV4" sheetId="11" r:id="rId2"/>
    <sheet name="Pop_MC2" sheetId="12" r:id="rId3"/>
    <sheet name="AG_MV1" sheetId="4" r:id="rId4"/>
    <sheet name="AG_MV4" sheetId="5" r:id="rId5"/>
    <sheet name="AG_MC2" sheetId="6" r:id="rId6"/>
    <sheet name="Metadata" sheetId="13" r:id="rId7"/>
  </sheets>
  <calcPr calcId="145621"/>
</workbook>
</file>

<file path=xl/calcChain.xml><?xml version="1.0" encoding="utf-8"?>
<calcChain xmlns="http://schemas.openxmlformats.org/spreadsheetml/2006/main">
  <c r="D29" i="6" l="1"/>
  <c r="E29" i="6"/>
  <c r="F29" i="6"/>
  <c r="G29" i="6"/>
  <c r="H29" i="6"/>
  <c r="I29" i="6"/>
  <c r="J29" i="6"/>
  <c r="K29" i="6"/>
  <c r="L29" i="6"/>
  <c r="M29" i="6"/>
  <c r="N29" i="6"/>
  <c r="O29" i="6"/>
  <c r="P29" i="6"/>
  <c r="Q29" i="6"/>
  <c r="R29" i="6"/>
  <c r="S29" i="6"/>
  <c r="T29" i="6"/>
  <c r="U29" i="6"/>
  <c r="V29" i="6"/>
  <c r="W29" i="6"/>
  <c r="X29" i="6"/>
  <c r="Y29" i="6"/>
  <c r="Z29" i="6"/>
  <c r="C29" i="6"/>
  <c r="D9" i="6"/>
  <c r="E9" i="6"/>
  <c r="F9" i="6"/>
  <c r="G9" i="6"/>
  <c r="H9" i="6"/>
  <c r="I9" i="6"/>
  <c r="J9" i="6"/>
  <c r="K9" i="6"/>
  <c r="L9" i="6"/>
  <c r="M9" i="6"/>
  <c r="N9" i="6"/>
  <c r="O9" i="6"/>
  <c r="P9" i="6"/>
  <c r="Q9" i="6"/>
  <c r="R9" i="6"/>
  <c r="S9" i="6"/>
  <c r="T9" i="6"/>
  <c r="U9" i="6"/>
  <c r="V9" i="6"/>
  <c r="W9" i="6"/>
  <c r="X9" i="6"/>
  <c r="Y9" i="6"/>
  <c r="Z9" i="6"/>
  <c r="C9" i="6"/>
  <c r="D29" i="5"/>
  <c r="E29" i="5"/>
  <c r="F29" i="5"/>
  <c r="G29" i="5"/>
  <c r="H29" i="5"/>
  <c r="I29" i="5"/>
  <c r="J29" i="5"/>
  <c r="K29" i="5"/>
  <c r="L29" i="5"/>
  <c r="M29" i="5"/>
  <c r="N29" i="5"/>
  <c r="O29" i="5"/>
  <c r="P29" i="5"/>
  <c r="Q29" i="5"/>
  <c r="R29" i="5"/>
  <c r="S29" i="5"/>
  <c r="T29" i="5"/>
  <c r="U29" i="5"/>
  <c r="V29" i="5"/>
  <c r="W29" i="5"/>
  <c r="X29" i="5"/>
  <c r="Y29" i="5"/>
  <c r="Z29" i="5"/>
  <c r="C29" i="5"/>
  <c r="D9" i="5"/>
  <c r="E9" i="5"/>
  <c r="F9" i="5"/>
  <c r="G9" i="5"/>
  <c r="H9" i="5"/>
  <c r="I9" i="5"/>
  <c r="J9" i="5"/>
  <c r="K9" i="5"/>
  <c r="L9" i="5"/>
  <c r="M9" i="5"/>
  <c r="N9" i="5"/>
  <c r="O9" i="5"/>
  <c r="P9" i="5"/>
  <c r="Q9" i="5"/>
  <c r="R9" i="5"/>
  <c r="S9" i="5"/>
  <c r="T9" i="5"/>
  <c r="U9" i="5"/>
  <c r="V9" i="5"/>
  <c r="W9" i="5"/>
  <c r="X9" i="5"/>
  <c r="Y9" i="5"/>
  <c r="Z9" i="5"/>
  <c r="C9" i="5"/>
  <c r="Z29" i="4"/>
  <c r="D29" i="4"/>
  <c r="E29" i="4"/>
  <c r="F29" i="4"/>
  <c r="G29" i="4"/>
  <c r="H29" i="4"/>
  <c r="I29" i="4"/>
  <c r="J29" i="4"/>
  <c r="K29" i="4"/>
  <c r="L29" i="4"/>
  <c r="M29" i="4"/>
  <c r="N29" i="4"/>
  <c r="O29" i="4"/>
  <c r="P29" i="4"/>
  <c r="Q29" i="4"/>
  <c r="R29" i="4"/>
  <c r="S29" i="4"/>
  <c r="T29" i="4"/>
  <c r="U29" i="4"/>
  <c r="V29" i="4"/>
  <c r="W29" i="4"/>
  <c r="X29" i="4"/>
  <c r="Y29" i="4"/>
  <c r="C29" i="4"/>
  <c r="D9" i="4"/>
  <c r="E9" i="4"/>
  <c r="F9" i="4"/>
  <c r="G9" i="4"/>
  <c r="H9" i="4"/>
  <c r="I9" i="4"/>
  <c r="J9" i="4"/>
  <c r="K9" i="4"/>
  <c r="L9" i="4"/>
  <c r="M9" i="4"/>
  <c r="N9" i="4"/>
  <c r="O9" i="4"/>
  <c r="P9" i="4"/>
  <c r="Q9" i="4"/>
  <c r="R9" i="4"/>
  <c r="S9" i="4"/>
  <c r="T9" i="4"/>
  <c r="U9" i="4"/>
  <c r="V9" i="4"/>
  <c r="W9" i="4"/>
  <c r="X9" i="4"/>
  <c r="Y9" i="4"/>
  <c r="Z9" i="4"/>
  <c r="C9" i="4"/>
</calcChain>
</file>

<file path=xl/sharedStrings.xml><?xml version="1.0" encoding="utf-8"?>
<sst xmlns="http://schemas.openxmlformats.org/spreadsheetml/2006/main" count="156" uniqueCount="32">
  <si>
    <t>in 1000</t>
  </si>
  <si>
    <t>Share of age groups</t>
  </si>
  <si>
    <t>Male</t>
  </si>
  <si>
    <t>Female</t>
  </si>
  <si>
    <t>total</t>
  </si>
  <si>
    <t xml:space="preserve">    under 5</t>
  </si>
  <si>
    <t xml:space="preserve">    5 to 9 years</t>
  </si>
  <si>
    <t xml:space="preserve">    10 to 14  years</t>
  </si>
  <si>
    <t xml:space="preserve">    15 to 19 years</t>
  </si>
  <si>
    <t xml:space="preserve">    20 to 24  years</t>
  </si>
  <si>
    <t xml:space="preserve">    25 to 29 years</t>
  </si>
  <si>
    <t xml:space="preserve">    30 to 34  years</t>
  </si>
  <si>
    <t xml:space="preserve">    35 to 39 years</t>
  </si>
  <si>
    <t xml:space="preserve">    40 to 44  years</t>
  </si>
  <si>
    <t xml:space="preserve">    45 to 49 years</t>
  </si>
  <si>
    <t xml:space="preserve">    50 to 54  years</t>
  </si>
  <si>
    <t xml:space="preserve">    55 to 59 years</t>
  </si>
  <si>
    <t xml:space="preserve">    60 to 64  years</t>
  </si>
  <si>
    <t xml:space="preserve">    65 to 69 years</t>
  </si>
  <si>
    <t xml:space="preserve">    70 to 74  years</t>
  </si>
  <si>
    <t xml:space="preserve">    75 to 79 years</t>
  </si>
  <si>
    <t xml:space="preserve">    80 to 84  years</t>
  </si>
  <si>
    <t xml:space="preserve">    85 to 89 years</t>
  </si>
  <si>
    <t xml:space="preserve">    90 years and older</t>
  </si>
  <si>
    <t>Model Calculation MC 2</t>
  </si>
  <si>
    <t>Main variant MV 1</t>
  </si>
  <si>
    <t>Main variant MV 4</t>
  </si>
  <si>
    <t>Results population projection - Destatis</t>
  </si>
  <si>
    <t>Total population</t>
  </si>
  <si>
    <t>Data</t>
  </si>
  <si>
    <t>Federal Statistical Office (Destatis): 14th cordinated population projection</t>
  </si>
  <si>
    <t>https://www.destatis.de/EN/Themes/Society-Environment/Population/Population-Projection/_node.html#sprg2606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0"/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1" fillId="0" borderId="0" xfId="0" applyFont="1"/>
    <xf numFmtId="3" fontId="0" fillId="0" borderId="0" xfId="0" applyNumberFormat="1"/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3" fontId="4" fillId="0" borderId="0" xfId="1" applyNumberFormat="1" applyFont="1"/>
    <xf numFmtId="0" fontId="5" fillId="0" borderId="0" xfId="0" applyFont="1"/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colors>
    <mruColors>
      <color rgb="FF6699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"/>
  <sheetViews>
    <sheetView tabSelected="1" workbookViewId="0"/>
  </sheetViews>
  <sheetFormatPr baseColWidth="10" defaultRowHeight="15" x14ac:dyDescent="0.25"/>
  <sheetData>
    <row r="1" spans="1:25" ht="18.75" x14ac:dyDescent="0.3">
      <c r="A1" s="1" t="s">
        <v>27</v>
      </c>
    </row>
    <row r="3" spans="1:25" ht="15.75" x14ac:dyDescent="0.25">
      <c r="B3" s="3" t="s">
        <v>28</v>
      </c>
    </row>
    <row r="4" spans="1:25" ht="15.75" x14ac:dyDescent="0.25">
      <c r="B4" s="3" t="s">
        <v>0</v>
      </c>
    </row>
    <row r="6" spans="1:25" ht="15.75" x14ac:dyDescent="0.25">
      <c r="B6" s="3" t="s">
        <v>25</v>
      </c>
    </row>
    <row r="8" spans="1:25" x14ac:dyDescent="0.25">
      <c r="B8">
        <v>2017</v>
      </c>
      <c r="C8">
        <v>2018</v>
      </c>
      <c r="D8">
        <v>2019</v>
      </c>
      <c r="E8">
        <v>2020</v>
      </c>
      <c r="F8">
        <v>2021</v>
      </c>
      <c r="G8">
        <v>2022</v>
      </c>
      <c r="H8">
        <v>2023</v>
      </c>
      <c r="I8">
        <v>2024</v>
      </c>
      <c r="J8">
        <v>2025</v>
      </c>
      <c r="K8">
        <v>2026</v>
      </c>
      <c r="L8">
        <v>2027</v>
      </c>
      <c r="M8">
        <v>2028</v>
      </c>
      <c r="N8">
        <v>2029</v>
      </c>
      <c r="O8">
        <v>2030</v>
      </c>
      <c r="P8">
        <v>2031</v>
      </c>
      <c r="Q8">
        <v>2032</v>
      </c>
      <c r="R8">
        <v>2033</v>
      </c>
      <c r="S8">
        <v>2034</v>
      </c>
      <c r="T8">
        <v>2035</v>
      </c>
      <c r="U8">
        <v>2036</v>
      </c>
      <c r="V8">
        <v>2037</v>
      </c>
      <c r="W8">
        <v>2038</v>
      </c>
      <c r="X8">
        <v>2039</v>
      </c>
      <c r="Y8">
        <v>2040</v>
      </c>
    </row>
    <row r="9" spans="1:25" x14ac:dyDescent="0.25">
      <c r="A9" t="s">
        <v>2</v>
      </c>
      <c r="B9" s="2">
        <v>40126</v>
      </c>
      <c r="C9" s="2">
        <v>40159</v>
      </c>
      <c r="D9" s="2">
        <v>40158</v>
      </c>
      <c r="E9" s="2">
        <v>40125</v>
      </c>
      <c r="F9" s="2">
        <v>40056</v>
      </c>
      <c r="G9" s="2">
        <v>39980</v>
      </c>
      <c r="H9" s="2">
        <v>39897</v>
      </c>
      <c r="I9" s="2">
        <v>39806</v>
      </c>
      <c r="J9" s="2">
        <v>39708</v>
      </c>
      <c r="K9" s="2">
        <v>39601</v>
      </c>
      <c r="L9" s="2">
        <v>39488</v>
      </c>
      <c r="M9" s="2">
        <v>39367</v>
      </c>
      <c r="N9" s="2">
        <v>39239</v>
      </c>
      <c r="O9" s="2">
        <v>39106</v>
      </c>
      <c r="P9" s="2">
        <v>38967</v>
      </c>
      <c r="Q9" s="2">
        <v>38824</v>
      </c>
      <c r="R9" s="2">
        <v>38677</v>
      </c>
      <c r="S9" s="2">
        <v>38525</v>
      </c>
      <c r="T9" s="2">
        <v>38369</v>
      </c>
      <c r="U9" s="2">
        <v>38210</v>
      </c>
      <c r="V9" s="2">
        <v>38046</v>
      </c>
      <c r="W9" s="2">
        <v>37878</v>
      </c>
      <c r="X9" s="2">
        <v>37706</v>
      </c>
      <c r="Y9" s="2">
        <v>37529</v>
      </c>
    </row>
    <row r="10" spans="1:25" x14ac:dyDescent="0.25">
      <c r="A10" t="s">
        <v>3</v>
      </c>
      <c r="B10" s="2">
        <v>41428</v>
      </c>
      <c r="C10" s="2">
        <v>41413</v>
      </c>
      <c r="D10" s="2">
        <v>41375</v>
      </c>
      <c r="E10" s="2">
        <v>41309</v>
      </c>
      <c r="F10" s="2">
        <v>41218</v>
      </c>
      <c r="G10" s="2">
        <v>41122</v>
      </c>
      <c r="H10" s="2">
        <v>41021</v>
      </c>
      <c r="I10" s="2">
        <v>40913</v>
      </c>
      <c r="J10" s="2">
        <v>40798</v>
      </c>
      <c r="K10" s="2">
        <v>40677</v>
      </c>
      <c r="L10" s="2">
        <v>40548</v>
      </c>
      <c r="M10" s="2">
        <v>40413</v>
      </c>
      <c r="N10" s="2">
        <v>40271</v>
      </c>
      <c r="O10" s="2">
        <v>40124</v>
      </c>
      <c r="P10" s="2">
        <v>39972</v>
      </c>
      <c r="Q10" s="2">
        <v>39816</v>
      </c>
      <c r="R10" s="2">
        <v>39656</v>
      </c>
      <c r="S10" s="2">
        <v>39492</v>
      </c>
      <c r="T10" s="2">
        <v>39325</v>
      </c>
      <c r="U10" s="2">
        <v>39154</v>
      </c>
      <c r="V10" s="2">
        <v>38980</v>
      </c>
      <c r="W10" s="2">
        <v>38802</v>
      </c>
      <c r="X10" s="2">
        <v>38620</v>
      </c>
      <c r="Y10" s="2">
        <v>38434</v>
      </c>
    </row>
  </sheetData>
  <sheetProtection password="F19F" sheet="1" objects="1" scenarios="1" selectLockedCells="1" selectUnlockedCells="1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"/>
  <sheetViews>
    <sheetView workbookViewId="0"/>
  </sheetViews>
  <sheetFormatPr baseColWidth="10" defaultRowHeight="15" x14ac:dyDescent="0.25"/>
  <sheetData>
    <row r="1" spans="1:25" ht="18.75" x14ac:dyDescent="0.3">
      <c r="A1" s="1" t="s">
        <v>27</v>
      </c>
    </row>
    <row r="3" spans="1:25" ht="15.75" x14ac:dyDescent="0.25">
      <c r="B3" s="3" t="s">
        <v>28</v>
      </c>
    </row>
    <row r="4" spans="1:25" ht="15.75" x14ac:dyDescent="0.25">
      <c r="B4" s="3" t="s">
        <v>0</v>
      </c>
    </row>
    <row r="6" spans="1:25" ht="15.75" x14ac:dyDescent="0.25">
      <c r="B6" s="3" t="s">
        <v>26</v>
      </c>
    </row>
    <row r="8" spans="1:25" x14ac:dyDescent="0.25">
      <c r="B8">
        <v>2017</v>
      </c>
      <c r="C8">
        <v>2018</v>
      </c>
      <c r="D8">
        <v>2019</v>
      </c>
      <c r="E8">
        <v>2020</v>
      </c>
      <c r="F8">
        <v>2021</v>
      </c>
      <c r="G8">
        <v>2022</v>
      </c>
      <c r="H8">
        <v>2023</v>
      </c>
      <c r="I8">
        <v>2024</v>
      </c>
      <c r="J8">
        <v>2025</v>
      </c>
      <c r="K8">
        <v>2026</v>
      </c>
      <c r="L8">
        <v>2027</v>
      </c>
      <c r="M8">
        <v>2028</v>
      </c>
      <c r="N8">
        <v>2029</v>
      </c>
      <c r="O8">
        <v>2030</v>
      </c>
      <c r="P8">
        <v>2031</v>
      </c>
      <c r="Q8">
        <v>2032</v>
      </c>
      <c r="R8">
        <v>2033</v>
      </c>
      <c r="S8">
        <v>2034</v>
      </c>
      <c r="T8">
        <v>2035</v>
      </c>
      <c r="U8">
        <v>2036</v>
      </c>
      <c r="V8">
        <v>2037</v>
      </c>
      <c r="W8">
        <v>2038</v>
      </c>
      <c r="X8">
        <v>2039</v>
      </c>
      <c r="Y8">
        <v>2040</v>
      </c>
    </row>
    <row r="9" spans="1:25" x14ac:dyDescent="0.25">
      <c r="A9" t="s">
        <v>2</v>
      </c>
      <c r="B9" s="2">
        <v>40262</v>
      </c>
      <c r="C9" s="2">
        <v>40365</v>
      </c>
      <c r="D9" s="2">
        <v>40435</v>
      </c>
      <c r="E9" s="2">
        <v>40471</v>
      </c>
      <c r="F9" s="2">
        <v>40475</v>
      </c>
      <c r="G9" s="2">
        <v>40473</v>
      </c>
      <c r="H9" s="2">
        <v>40467</v>
      </c>
      <c r="I9" s="2">
        <v>40455</v>
      </c>
      <c r="J9" s="2">
        <v>40437</v>
      </c>
      <c r="K9" s="2">
        <v>40413</v>
      </c>
      <c r="L9" s="2">
        <v>40383</v>
      </c>
      <c r="M9" s="2">
        <v>40348</v>
      </c>
      <c r="N9" s="2">
        <v>40307</v>
      </c>
      <c r="O9" s="2">
        <v>40261</v>
      </c>
      <c r="P9" s="2">
        <v>40211</v>
      </c>
      <c r="Q9" s="2">
        <v>40157</v>
      </c>
      <c r="R9" s="2">
        <v>40099</v>
      </c>
      <c r="S9" s="2">
        <v>40037</v>
      </c>
      <c r="T9" s="2">
        <v>39971</v>
      </c>
      <c r="U9" s="2">
        <v>39902</v>
      </c>
      <c r="V9" s="2">
        <v>39829</v>
      </c>
      <c r="W9" s="2">
        <v>39752</v>
      </c>
      <c r="X9" s="2">
        <v>39672</v>
      </c>
      <c r="Y9" s="2">
        <v>39587</v>
      </c>
    </row>
    <row r="10" spans="1:25" x14ac:dyDescent="0.25">
      <c r="A10" t="s">
        <v>3</v>
      </c>
      <c r="B10" s="2">
        <v>41525</v>
      </c>
      <c r="C10" s="2">
        <v>41560</v>
      </c>
      <c r="D10" s="2">
        <v>41575</v>
      </c>
      <c r="E10" s="2">
        <v>41568</v>
      </c>
      <c r="F10" s="2">
        <v>41537</v>
      </c>
      <c r="G10" s="2">
        <v>41503</v>
      </c>
      <c r="H10" s="2">
        <v>41466</v>
      </c>
      <c r="I10" s="2">
        <v>41424</v>
      </c>
      <c r="J10" s="2">
        <v>41377</v>
      </c>
      <c r="K10" s="2">
        <v>41325</v>
      </c>
      <c r="L10" s="2">
        <v>41266</v>
      </c>
      <c r="M10" s="2">
        <v>41202</v>
      </c>
      <c r="N10" s="2">
        <v>41133</v>
      </c>
      <c r="O10" s="2">
        <v>41060</v>
      </c>
      <c r="P10" s="2">
        <v>40982</v>
      </c>
      <c r="Q10" s="2">
        <v>40900</v>
      </c>
      <c r="R10" s="2">
        <v>40815</v>
      </c>
      <c r="S10" s="2">
        <v>40727</v>
      </c>
      <c r="T10" s="2">
        <v>40635</v>
      </c>
      <c r="U10" s="2">
        <v>40541</v>
      </c>
      <c r="V10" s="2">
        <v>40444</v>
      </c>
      <c r="W10" s="2">
        <v>40343</v>
      </c>
      <c r="X10" s="2">
        <v>40240</v>
      </c>
      <c r="Y10" s="2">
        <v>40133</v>
      </c>
    </row>
  </sheetData>
  <sheetProtection password="F19F" sheet="1" objects="1" scenarios="1" selectLockedCells="1" selectUnlockedCells="1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"/>
  <sheetViews>
    <sheetView workbookViewId="0"/>
  </sheetViews>
  <sheetFormatPr baseColWidth="10" defaultRowHeight="15" x14ac:dyDescent="0.25"/>
  <sheetData>
    <row r="1" spans="1:25" ht="18.75" x14ac:dyDescent="0.3">
      <c r="A1" s="1" t="s">
        <v>27</v>
      </c>
    </row>
    <row r="3" spans="1:25" ht="15.75" x14ac:dyDescent="0.25">
      <c r="B3" s="3" t="s">
        <v>28</v>
      </c>
    </row>
    <row r="4" spans="1:25" ht="15.75" x14ac:dyDescent="0.25">
      <c r="B4" s="3" t="s">
        <v>0</v>
      </c>
    </row>
    <row r="6" spans="1:25" ht="15.75" x14ac:dyDescent="0.25">
      <c r="B6" s="3" t="s">
        <v>24</v>
      </c>
    </row>
    <row r="8" spans="1:25" x14ac:dyDescent="0.25">
      <c r="B8">
        <v>2017</v>
      </c>
      <c r="C8">
        <v>2018</v>
      </c>
      <c r="D8">
        <v>2019</v>
      </c>
      <c r="E8">
        <v>2020</v>
      </c>
      <c r="F8">
        <v>2021</v>
      </c>
      <c r="G8">
        <v>2022</v>
      </c>
      <c r="H8">
        <v>2023</v>
      </c>
      <c r="I8">
        <v>2024</v>
      </c>
      <c r="J8">
        <v>2025</v>
      </c>
      <c r="K8">
        <v>2026</v>
      </c>
      <c r="L8">
        <v>2027</v>
      </c>
      <c r="M8">
        <v>2028</v>
      </c>
      <c r="N8">
        <v>2029</v>
      </c>
      <c r="O8">
        <v>2030</v>
      </c>
      <c r="P8">
        <v>2031</v>
      </c>
      <c r="Q8">
        <v>2032</v>
      </c>
      <c r="R8">
        <v>2033</v>
      </c>
      <c r="S8">
        <v>2034</v>
      </c>
      <c r="T8">
        <v>2035</v>
      </c>
      <c r="U8">
        <v>2036</v>
      </c>
      <c r="V8">
        <v>2037</v>
      </c>
      <c r="W8">
        <v>2038</v>
      </c>
      <c r="X8">
        <v>2039</v>
      </c>
      <c r="Y8">
        <v>2040</v>
      </c>
    </row>
    <row r="9" spans="1:25" x14ac:dyDescent="0.25">
      <c r="A9" t="s">
        <v>2</v>
      </c>
      <c r="B9" s="6">
        <v>40096</v>
      </c>
      <c r="C9" s="6">
        <v>40158</v>
      </c>
      <c r="D9" s="6">
        <v>40214</v>
      </c>
      <c r="E9" s="6">
        <v>40266</v>
      </c>
      <c r="F9" s="6">
        <v>40312</v>
      </c>
      <c r="G9" s="6">
        <v>40352</v>
      </c>
      <c r="H9" s="6">
        <v>40388</v>
      </c>
      <c r="I9" s="6">
        <v>40417</v>
      </c>
      <c r="J9" s="6">
        <v>40441</v>
      </c>
      <c r="K9" s="6">
        <v>40459</v>
      </c>
      <c r="L9" s="6">
        <v>40471</v>
      </c>
      <c r="M9" s="6">
        <v>40477</v>
      </c>
      <c r="N9" s="6">
        <v>40479</v>
      </c>
      <c r="O9" s="6">
        <v>40476</v>
      </c>
      <c r="P9" s="6">
        <v>40470</v>
      </c>
      <c r="Q9" s="6">
        <v>40461</v>
      </c>
      <c r="R9" s="6">
        <v>40448</v>
      </c>
      <c r="S9" s="6">
        <v>40433</v>
      </c>
      <c r="T9" s="6">
        <v>40414</v>
      </c>
      <c r="U9" s="6">
        <v>40392</v>
      </c>
      <c r="V9" s="6">
        <v>40366</v>
      </c>
      <c r="W9" s="6">
        <v>40336</v>
      </c>
      <c r="X9" s="6">
        <v>40303</v>
      </c>
      <c r="Y9" s="6">
        <v>40266</v>
      </c>
    </row>
    <row r="10" spans="1:25" x14ac:dyDescent="0.25">
      <c r="A10" t="s">
        <v>3</v>
      </c>
      <c r="B10" s="6">
        <v>41407</v>
      </c>
      <c r="C10" s="6">
        <v>41414</v>
      </c>
      <c r="D10" s="6">
        <v>41418</v>
      </c>
      <c r="E10" s="6">
        <v>41420</v>
      </c>
      <c r="F10" s="6">
        <v>41420</v>
      </c>
      <c r="G10" s="6">
        <v>41416</v>
      </c>
      <c r="H10" s="6">
        <v>41409</v>
      </c>
      <c r="I10" s="6">
        <v>41397</v>
      </c>
      <c r="J10" s="6">
        <v>41380</v>
      </c>
      <c r="K10" s="6">
        <v>41358</v>
      </c>
      <c r="L10" s="6">
        <v>41331</v>
      </c>
      <c r="M10" s="6">
        <v>41299</v>
      </c>
      <c r="N10" s="6">
        <v>41262</v>
      </c>
      <c r="O10" s="6">
        <v>41222</v>
      </c>
      <c r="P10" s="6">
        <v>41178</v>
      </c>
      <c r="Q10" s="6">
        <v>41132</v>
      </c>
      <c r="R10" s="6">
        <v>41083</v>
      </c>
      <c r="S10" s="6">
        <v>41031</v>
      </c>
      <c r="T10" s="6">
        <v>40976</v>
      </c>
      <c r="U10" s="6">
        <v>40919</v>
      </c>
      <c r="V10" s="6">
        <v>40859</v>
      </c>
      <c r="W10" s="6">
        <v>40797</v>
      </c>
      <c r="X10" s="6">
        <v>40730</v>
      </c>
      <c r="Y10" s="6">
        <v>40660</v>
      </c>
    </row>
  </sheetData>
  <sheetProtection password="F19F" sheet="1" objects="1" scenarios="1" selectLockedCells="1" selectUnlockedCells="1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8"/>
  <sheetViews>
    <sheetView zoomScaleNormal="100" workbookViewId="0"/>
  </sheetViews>
  <sheetFormatPr baseColWidth="10" defaultRowHeight="15" x14ac:dyDescent="0.25"/>
  <cols>
    <col min="2" max="2" width="21.85546875" customWidth="1"/>
  </cols>
  <sheetData>
    <row r="1" spans="1:26" ht="18.75" x14ac:dyDescent="0.3">
      <c r="A1" s="1" t="s">
        <v>27</v>
      </c>
    </row>
    <row r="3" spans="1:26" ht="15.75" x14ac:dyDescent="0.25">
      <c r="B3" s="3" t="s">
        <v>1</v>
      </c>
    </row>
    <row r="4" spans="1:26" ht="15.75" x14ac:dyDescent="0.25">
      <c r="B4" s="3"/>
    </row>
    <row r="6" spans="1:26" ht="15.75" x14ac:dyDescent="0.25">
      <c r="B6" s="3" t="s">
        <v>25</v>
      </c>
    </row>
    <row r="8" spans="1:26" x14ac:dyDescent="0.25">
      <c r="C8">
        <v>2017</v>
      </c>
      <c r="D8">
        <v>2018</v>
      </c>
      <c r="E8">
        <v>2019</v>
      </c>
      <c r="F8">
        <v>2020</v>
      </c>
      <c r="G8">
        <v>2021</v>
      </c>
      <c r="H8">
        <v>2022</v>
      </c>
      <c r="I8">
        <v>2023</v>
      </c>
      <c r="J8">
        <v>2024</v>
      </c>
      <c r="K8">
        <v>2025</v>
      </c>
      <c r="L8">
        <v>2026</v>
      </c>
      <c r="M8">
        <v>2027</v>
      </c>
      <c r="N8">
        <v>2028</v>
      </c>
      <c r="O8">
        <v>2029</v>
      </c>
      <c r="P8">
        <v>2030</v>
      </c>
      <c r="Q8">
        <v>2031</v>
      </c>
      <c r="R8">
        <v>2032</v>
      </c>
      <c r="S8">
        <v>2033</v>
      </c>
      <c r="T8">
        <v>2034</v>
      </c>
      <c r="U8">
        <v>2035</v>
      </c>
      <c r="V8">
        <v>2036</v>
      </c>
      <c r="W8">
        <v>2037</v>
      </c>
      <c r="X8">
        <v>2038</v>
      </c>
      <c r="Y8">
        <v>2039</v>
      </c>
      <c r="Z8">
        <v>2040</v>
      </c>
    </row>
    <row r="9" spans="1:26" x14ac:dyDescent="0.25">
      <c r="A9" t="s">
        <v>2</v>
      </c>
      <c r="B9" t="s">
        <v>4</v>
      </c>
      <c r="C9" s="4">
        <f>SUM(C10:C28)</f>
        <v>1</v>
      </c>
      <c r="D9" s="4">
        <f t="shared" ref="D9:Z9" si="0">SUM(D10:D28)</f>
        <v>1.0000249010184517</v>
      </c>
      <c r="E9" s="4">
        <f t="shared" si="0"/>
        <v>0.99999999999999989</v>
      </c>
      <c r="F9" s="4">
        <f t="shared" si="0"/>
        <v>1.0000249221183801</v>
      </c>
      <c r="G9" s="4">
        <f t="shared" si="0"/>
        <v>0.99997503495106843</v>
      </c>
      <c r="H9" s="4">
        <f t="shared" si="0"/>
        <v>1</v>
      </c>
      <c r="I9" s="4">
        <f t="shared" si="0"/>
        <v>1.0000250645411937</v>
      </c>
      <c r="J9" s="4">
        <f t="shared" si="0"/>
        <v>0.99994975631814298</v>
      </c>
      <c r="K9" s="4">
        <f t="shared" si="0"/>
        <v>1.0000251838420471</v>
      </c>
      <c r="L9" s="4">
        <f t="shared" si="0"/>
        <v>1.0000252518875785</v>
      </c>
      <c r="M9" s="4">
        <f t="shared" si="0"/>
        <v>1</v>
      </c>
      <c r="N9" s="4">
        <f t="shared" si="0"/>
        <v>1.0000000000000002</v>
      </c>
      <c r="O9" s="4">
        <f t="shared" si="0"/>
        <v>1</v>
      </c>
      <c r="P9" s="4">
        <f t="shared" si="0"/>
        <v>1</v>
      </c>
      <c r="Q9" s="4">
        <f t="shared" si="0"/>
        <v>0.99992301177919773</v>
      </c>
      <c r="R9" s="4">
        <f t="shared" si="0"/>
        <v>1.0000000000000002</v>
      </c>
      <c r="S9" s="4">
        <f t="shared" si="0"/>
        <v>1</v>
      </c>
      <c r="T9" s="4">
        <f t="shared" si="0"/>
        <v>0.99994808565866322</v>
      </c>
      <c r="U9" s="4">
        <f t="shared" si="0"/>
        <v>1.0000260627068727</v>
      </c>
      <c r="V9" s="4">
        <f t="shared" si="0"/>
        <v>1.0000261711593821</v>
      </c>
      <c r="W9" s="4">
        <f t="shared" si="0"/>
        <v>1.0000262839720337</v>
      </c>
      <c r="X9" s="4">
        <f t="shared" si="0"/>
        <v>0.99999999999999989</v>
      </c>
      <c r="Y9" s="4">
        <f t="shared" si="0"/>
        <v>0.99997347902190648</v>
      </c>
      <c r="Z9" s="4">
        <f t="shared" si="0"/>
        <v>0.99997335393962006</v>
      </c>
    </row>
    <row r="10" spans="1:26" x14ac:dyDescent="0.25">
      <c r="B10" t="s">
        <v>5</v>
      </c>
      <c r="C10" s="4">
        <v>4.4958381099536461E-2</v>
      </c>
      <c r="D10" s="4">
        <v>4.5120645434398268E-2</v>
      </c>
      <c r="E10" s="4">
        <v>4.5221375566512276E-2</v>
      </c>
      <c r="F10" s="4">
        <v>4.5258566978193145E-2</v>
      </c>
      <c r="G10" s="4">
        <v>4.5236668663870584E-2</v>
      </c>
      <c r="H10" s="4">
        <v>4.514757378689345E-2</v>
      </c>
      <c r="I10" s="4">
        <v>4.4965786901270774E-2</v>
      </c>
      <c r="J10" s="4">
        <v>4.474199869366427E-2</v>
      </c>
      <c r="K10" s="4">
        <v>4.4449481212853831E-2</v>
      </c>
      <c r="L10" s="4">
        <v>4.4039291937072296E-2</v>
      </c>
      <c r="M10" s="4">
        <v>4.3582860615883304E-2</v>
      </c>
      <c r="N10" s="4">
        <v>4.3081768994335357E-2</v>
      </c>
      <c r="O10" s="4">
        <v>4.2534213410127676E-2</v>
      </c>
      <c r="P10" s="4">
        <v>4.1988441671354779E-2</v>
      </c>
      <c r="Q10" s="4">
        <v>4.144532553186029E-2</v>
      </c>
      <c r="R10" s="4">
        <v>4.0928291778281473E-2</v>
      </c>
      <c r="S10" s="4">
        <v>4.0463324456395271E-2</v>
      </c>
      <c r="T10" s="4">
        <v>4.0025957170668397E-2</v>
      </c>
      <c r="U10" s="4">
        <v>3.9641377153431155E-2</v>
      </c>
      <c r="V10" s="4">
        <v>3.9282910232923317E-2</v>
      </c>
      <c r="W10" s="4">
        <v>3.9005414498238973E-2</v>
      </c>
      <c r="X10" s="4">
        <v>3.8756006124927397E-2</v>
      </c>
      <c r="Y10" s="4">
        <v>3.8561502148199228E-2</v>
      </c>
      <c r="Z10" s="4">
        <v>3.8450265128300784E-2</v>
      </c>
    </row>
    <row r="11" spans="1:26" x14ac:dyDescent="0.25">
      <c r="B11" t="s">
        <v>6</v>
      </c>
      <c r="C11" s="4">
        <v>4.4684244629417336E-2</v>
      </c>
      <c r="D11" s="4">
        <v>4.4697328120720137E-2</v>
      </c>
      <c r="E11" s="4">
        <v>4.4947457542706307E-2</v>
      </c>
      <c r="F11" s="4">
        <v>4.5109034267912775E-2</v>
      </c>
      <c r="G11" s="4">
        <v>4.5461354104254045E-2</v>
      </c>
      <c r="H11" s="4">
        <v>4.564782391195598E-2</v>
      </c>
      <c r="I11" s="4">
        <v>4.5817981301852273E-2</v>
      </c>
      <c r="J11" s="4">
        <v>4.5947847058232426E-2</v>
      </c>
      <c r="K11" s="4">
        <v>4.6010879419764276E-2</v>
      </c>
      <c r="L11" s="4">
        <v>4.6034191055781416E-2</v>
      </c>
      <c r="M11" s="4">
        <v>4.5988654781199352E-2</v>
      </c>
      <c r="N11" s="4">
        <v>4.5875987502222673E-2</v>
      </c>
      <c r="O11" s="4">
        <v>4.5668849868753025E-2</v>
      </c>
      <c r="P11" s="4">
        <v>4.5415025827238789E-2</v>
      </c>
      <c r="Q11" s="4">
        <v>4.5063771909564503E-2</v>
      </c>
      <c r="R11" s="4">
        <v>4.4637337729239647E-2</v>
      </c>
      <c r="S11" s="4">
        <v>4.4134757090777466E-2</v>
      </c>
      <c r="T11" s="4">
        <v>4.3608046722907204E-2</v>
      </c>
      <c r="U11" s="4">
        <v>4.3081654460632279E-2</v>
      </c>
      <c r="V11" s="4">
        <v>4.2580476315100757E-2</v>
      </c>
      <c r="W11" s="4">
        <v>4.208063922619986E-2</v>
      </c>
      <c r="X11" s="4">
        <v>4.160726543112097E-2</v>
      </c>
      <c r="Y11" s="4">
        <v>4.1213599957566432E-2</v>
      </c>
      <c r="Z11" s="4">
        <v>4.0821764502118364E-2</v>
      </c>
    </row>
    <row r="12" spans="1:26" x14ac:dyDescent="0.25">
      <c r="B12" t="s">
        <v>7</v>
      </c>
      <c r="C12" s="4">
        <v>4.560634002890894E-2</v>
      </c>
      <c r="D12" s="4">
        <v>4.5494160711173084E-2</v>
      </c>
      <c r="E12" s="4">
        <v>4.5196473927984461E-2</v>
      </c>
      <c r="F12" s="4">
        <v>4.5283489096573211E-2</v>
      </c>
      <c r="G12" s="4">
        <v>4.5286598761733576E-2</v>
      </c>
      <c r="H12" s="4">
        <v>4.5297648824412208E-2</v>
      </c>
      <c r="I12" s="4">
        <v>4.5366819560367949E-2</v>
      </c>
      <c r="J12" s="4">
        <v>4.5646384967090385E-2</v>
      </c>
      <c r="K12" s="4">
        <v>4.5834592525435681E-2</v>
      </c>
      <c r="L12" s="4">
        <v>4.626145804398879E-2</v>
      </c>
      <c r="M12" s="4">
        <v>4.649513776337115E-2</v>
      </c>
      <c r="N12" s="4">
        <v>4.6714253054588865E-2</v>
      </c>
      <c r="O12" s="4">
        <v>4.6892122633094627E-2</v>
      </c>
      <c r="P12" s="4">
        <v>4.7000460287423926E-2</v>
      </c>
      <c r="Q12" s="4">
        <v>4.7065465650422154E-2</v>
      </c>
      <c r="R12" s="4">
        <v>4.7058520502781781E-2</v>
      </c>
      <c r="S12" s="4">
        <v>4.6952969465056754E-2</v>
      </c>
      <c r="T12" s="4">
        <v>4.6800778715120055E-2</v>
      </c>
      <c r="U12" s="4">
        <v>4.6574057181578879E-2</v>
      </c>
      <c r="V12" s="4">
        <v>4.624443862863125E-2</v>
      </c>
      <c r="W12" s="4">
        <v>4.5839247227040948E-2</v>
      </c>
      <c r="X12" s="4">
        <v>4.5356143407782878E-2</v>
      </c>
      <c r="Y12" s="4">
        <v>4.4846973956399513E-2</v>
      </c>
      <c r="Z12" s="4">
        <v>4.4339044472274776E-2</v>
      </c>
    </row>
    <row r="13" spans="1:26" x14ac:dyDescent="0.25">
      <c r="B13" t="s">
        <v>8</v>
      </c>
      <c r="C13" s="4">
        <v>5.0241738523650499E-2</v>
      </c>
      <c r="D13" s="4">
        <v>4.9229313478921288E-2</v>
      </c>
      <c r="E13" s="4">
        <v>4.8408785298072611E-2</v>
      </c>
      <c r="F13" s="4">
        <v>4.7426791277258566E-2</v>
      </c>
      <c r="G13" s="4">
        <v>4.6759536648691834E-2</v>
      </c>
      <c r="H13" s="4">
        <v>4.6498249124562283E-2</v>
      </c>
      <c r="I13" s="4">
        <v>4.6469659372885178E-2</v>
      </c>
      <c r="J13" s="4">
        <v>4.6224187308445963E-2</v>
      </c>
      <c r="K13" s="4">
        <v>4.6363453208421473E-2</v>
      </c>
      <c r="L13" s="4">
        <v>4.641296936946037E-2</v>
      </c>
      <c r="M13" s="4">
        <v>4.6469813614262563E-2</v>
      </c>
      <c r="N13" s="4">
        <v>4.6587243122412171E-2</v>
      </c>
      <c r="O13" s="4">
        <v>4.6917607482351742E-2</v>
      </c>
      <c r="P13" s="4">
        <v>4.7179460952283536E-2</v>
      </c>
      <c r="Q13" s="4">
        <v>4.7630045936305078E-2</v>
      </c>
      <c r="R13" s="4">
        <v>4.7908510199876367E-2</v>
      </c>
      <c r="S13" s="4">
        <v>4.8168161956718462E-2</v>
      </c>
      <c r="T13" s="4">
        <v>4.8384166125892275E-2</v>
      </c>
      <c r="U13" s="4">
        <v>4.8528760197034067E-2</v>
      </c>
      <c r="V13" s="4">
        <v>4.8626014132426065E-2</v>
      </c>
      <c r="W13" s="4">
        <v>4.8651632234663303E-2</v>
      </c>
      <c r="X13" s="4">
        <v>4.8603410950947779E-2</v>
      </c>
      <c r="Y13" s="4">
        <v>4.8480347955232587E-2</v>
      </c>
      <c r="Z13" s="4">
        <v>4.825601534813078E-2</v>
      </c>
    </row>
    <row r="14" spans="1:26" x14ac:dyDescent="0.25">
      <c r="B14" t="s">
        <v>9</v>
      </c>
      <c r="C14" s="4">
        <v>5.6497034341823259E-2</v>
      </c>
      <c r="D14" s="4">
        <v>5.595258846086805E-2</v>
      </c>
      <c r="E14" s="4">
        <v>5.5480850639972108E-2</v>
      </c>
      <c r="F14" s="4">
        <v>5.510280373831776E-2</v>
      </c>
      <c r="G14" s="4">
        <v>5.4099261034551628E-2</v>
      </c>
      <c r="H14" s="4">
        <v>5.2801400700350172E-2</v>
      </c>
      <c r="I14" s="4">
        <v>5.1733213023535604E-2</v>
      </c>
      <c r="J14" s="4">
        <v>5.0896849721147566E-2</v>
      </c>
      <c r="K14" s="4">
        <v>4.9939558779087338E-2</v>
      </c>
      <c r="L14" s="4">
        <v>4.9316936440998965E-2</v>
      </c>
      <c r="M14" s="4">
        <v>4.9128849270664507E-2</v>
      </c>
      <c r="N14" s="4">
        <v>4.9127441765946099E-2</v>
      </c>
      <c r="O14" s="4">
        <v>4.8930910573663958E-2</v>
      </c>
      <c r="P14" s="4">
        <v>4.9122896742187901E-2</v>
      </c>
      <c r="Q14" s="4">
        <v>4.9221135832884233E-2</v>
      </c>
      <c r="R14" s="4">
        <v>4.9350916958582319E-2</v>
      </c>
      <c r="S14" s="4">
        <v>4.9512630245365466E-2</v>
      </c>
      <c r="T14" s="4">
        <v>4.9889682024659314E-2</v>
      </c>
      <c r="U14" s="4">
        <v>5.0196773436889157E-2</v>
      </c>
      <c r="V14" s="4">
        <v>5.0693535723632555E-2</v>
      </c>
      <c r="W14" s="4">
        <v>5.1017189717710139E-2</v>
      </c>
      <c r="X14" s="4">
        <v>5.1322667511484239E-2</v>
      </c>
      <c r="Y14" s="4">
        <v>5.1583302392192221E-2</v>
      </c>
      <c r="Z14" s="4">
        <v>5.1799941378667162E-2</v>
      </c>
    </row>
    <row r="15" spans="1:26" x14ac:dyDescent="0.25">
      <c r="B15" t="s">
        <v>10</v>
      </c>
      <c r="C15" s="4">
        <v>6.6590240741663753E-2</v>
      </c>
      <c r="D15" s="4">
        <v>6.4941856121915387E-2</v>
      </c>
      <c r="E15" s="4">
        <v>6.3175456945066988E-2</v>
      </c>
      <c r="F15" s="4">
        <v>6.0884735202492213E-2</v>
      </c>
      <c r="G15" s="4">
        <v>5.9841222288795688E-2</v>
      </c>
      <c r="H15" s="4">
        <v>5.932966483241621E-2</v>
      </c>
      <c r="I15" s="4">
        <v>5.8600897310574732E-2</v>
      </c>
      <c r="J15" s="4">
        <v>5.8031452544842488E-2</v>
      </c>
      <c r="K15" s="4">
        <v>5.7696182129545685E-2</v>
      </c>
      <c r="L15" s="4">
        <v>5.6740991389106335E-2</v>
      </c>
      <c r="M15" s="4">
        <v>5.5485210696920584E-2</v>
      </c>
      <c r="N15" s="4">
        <v>5.4461858917367337E-2</v>
      </c>
      <c r="O15" s="4">
        <v>5.3696577384744766E-2</v>
      </c>
      <c r="P15" s="4">
        <v>5.2779624610034263E-2</v>
      </c>
      <c r="Q15" s="4">
        <v>5.2198013703903305E-2</v>
      </c>
      <c r="R15" s="4">
        <v>5.2055429631155989E-2</v>
      </c>
      <c r="S15" s="4">
        <v>5.2098146185071234E-2</v>
      </c>
      <c r="T15" s="4">
        <v>5.1940298507462686E-2</v>
      </c>
      <c r="U15" s="4">
        <v>5.2177539159217079E-2</v>
      </c>
      <c r="V15" s="4">
        <v>5.2342318764721278E-2</v>
      </c>
      <c r="W15" s="4">
        <v>5.2515376123639802E-2</v>
      </c>
      <c r="X15" s="4">
        <v>5.2695496066318182E-2</v>
      </c>
      <c r="Y15" s="4">
        <v>5.314804009971888E-2</v>
      </c>
      <c r="Z15" s="4">
        <v>5.3478643182605451E-2</v>
      </c>
    </row>
    <row r="16" spans="1:26" x14ac:dyDescent="0.25">
      <c r="B16" t="s">
        <v>11</v>
      </c>
      <c r="C16" s="4">
        <v>6.6789612719932209E-2</v>
      </c>
      <c r="D16" s="4">
        <v>6.8154087502178842E-2</v>
      </c>
      <c r="E16" s="4">
        <v>6.9151850191742623E-2</v>
      </c>
      <c r="F16" s="4">
        <v>7.0255451713395645E-2</v>
      </c>
      <c r="G16" s="4">
        <v>6.9677451567805068E-2</v>
      </c>
      <c r="H16" s="4">
        <v>6.83591795897949E-2</v>
      </c>
      <c r="I16" s="4">
        <v>6.6596485951324655E-2</v>
      </c>
      <c r="J16" s="4">
        <v>6.4738984072752845E-2</v>
      </c>
      <c r="K16" s="4">
        <v>6.2405560592323966E-2</v>
      </c>
      <c r="L16" s="4">
        <v>6.141259059114669E-2</v>
      </c>
      <c r="M16" s="4">
        <v>6.0955226904376013E-2</v>
      </c>
      <c r="N16" s="4">
        <v>6.0278913811060028E-2</v>
      </c>
      <c r="O16" s="4">
        <v>5.9787456357195644E-2</v>
      </c>
      <c r="P16" s="4">
        <v>5.9504935304045416E-2</v>
      </c>
      <c r="Q16" s="4">
        <v>5.8588036030487338E-2</v>
      </c>
      <c r="R16" s="4">
        <v>5.7387183185658358E-2</v>
      </c>
      <c r="S16" s="4">
        <v>5.6390102644982808E-2</v>
      </c>
      <c r="T16" s="4">
        <v>5.565217391304348E-2</v>
      </c>
      <c r="U16" s="4">
        <v>5.4757747139617924E-2</v>
      </c>
      <c r="V16" s="4">
        <v>5.4200471080868881E-2</v>
      </c>
      <c r="W16" s="4">
        <v>5.4092414445671033E-2</v>
      </c>
      <c r="X16" s="4">
        <v>5.4200327366809228E-2</v>
      </c>
      <c r="Y16" s="4">
        <v>5.4076274332997401E-2</v>
      </c>
      <c r="Z16" s="4">
        <v>5.4357963175144554E-2</v>
      </c>
    </row>
    <row r="17" spans="1:26" x14ac:dyDescent="0.25">
      <c r="B17" t="s">
        <v>12</v>
      </c>
      <c r="C17" s="4">
        <v>6.4696206948113441E-2</v>
      </c>
      <c r="D17" s="4">
        <v>6.5589282601658402E-2</v>
      </c>
      <c r="E17" s="4">
        <v>6.6288161761043879E-2</v>
      </c>
      <c r="F17" s="4">
        <v>6.6467289719626163E-2</v>
      </c>
      <c r="G17" s="4">
        <v>6.7081086478929505E-2</v>
      </c>
      <c r="H17" s="4">
        <v>6.7858929464732362E-2</v>
      </c>
      <c r="I17" s="4">
        <v>6.9178133694262733E-2</v>
      </c>
      <c r="J17" s="4">
        <v>7.016530171330955E-2</v>
      </c>
      <c r="K17" s="4">
        <v>7.1320640676941674E-2</v>
      </c>
      <c r="L17" s="4">
        <v>7.0806292770384582E-2</v>
      </c>
      <c r="M17" s="4">
        <v>6.956543760129659E-2</v>
      </c>
      <c r="N17" s="4">
        <v>6.7848705768791123E-2</v>
      </c>
      <c r="O17" s="4">
        <v>6.603124442518922E-2</v>
      </c>
      <c r="P17" s="4">
        <v>6.3749808213573358E-2</v>
      </c>
      <c r="Q17" s="4">
        <v>6.279672543434188E-2</v>
      </c>
      <c r="R17" s="4">
        <v>6.2409849577580875E-2</v>
      </c>
      <c r="S17" s="4">
        <v>6.1767975799570801E-2</v>
      </c>
      <c r="T17" s="4">
        <v>6.1310837118754055E-2</v>
      </c>
      <c r="U17" s="4">
        <v>6.1064922202819984E-2</v>
      </c>
      <c r="V17" s="4">
        <v>6.019366657942947E-2</v>
      </c>
      <c r="W17" s="4">
        <v>5.8981233243967826E-2</v>
      </c>
      <c r="X17" s="4">
        <v>5.8028406990865408E-2</v>
      </c>
      <c r="Y17" s="4">
        <v>5.7311833660425394E-2</v>
      </c>
      <c r="Z17" s="4">
        <v>5.6436355884782435E-2</v>
      </c>
    </row>
    <row r="18" spans="1:26" x14ac:dyDescent="0.25">
      <c r="B18" t="s">
        <v>13</v>
      </c>
      <c r="C18" s="4">
        <v>5.9886357972386978E-2</v>
      </c>
      <c r="D18" s="4">
        <v>6.0434771782165893E-2</v>
      </c>
      <c r="E18" s="4">
        <v>6.1282932416953033E-2</v>
      </c>
      <c r="F18" s="4">
        <v>6.2828660436137065E-2</v>
      </c>
      <c r="G18" s="4">
        <v>6.4110245656081491E-2</v>
      </c>
      <c r="H18" s="4">
        <v>6.5332666333166589E-2</v>
      </c>
      <c r="I18" s="4">
        <v>6.6220517833421061E-2</v>
      </c>
      <c r="J18" s="4">
        <v>6.6924584233532633E-2</v>
      </c>
      <c r="K18" s="4">
        <v>6.7165306739196129E-2</v>
      </c>
      <c r="L18" s="4">
        <v>6.7851821923688799E-2</v>
      </c>
      <c r="M18" s="4">
        <v>6.8704416531604542E-2</v>
      </c>
      <c r="N18" s="4">
        <v>7.0109482561536318E-2</v>
      </c>
      <c r="O18" s="4">
        <v>7.1204668824383907E-2</v>
      </c>
      <c r="P18" s="4">
        <v>7.2418554697488882E-2</v>
      </c>
      <c r="Q18" s="4">
        <v>7.1983986450073145E-2</v>
      </c>
      <c r="R18" s="4">
        <v>7.0780960230785075E-2</v>
      </c>
      <c r="S18" s="4">
        <v>6.9084985908938135E-2</v>
      </c>
      <c r="T18" s="4">
        <v>6.7306943543153794E-2</v>
      </c>
      <c r="U18" s="4">
        <v>6.5026453647475821E-2</v>
      </c>
      <c r="V18" s="4">
        <v>6.4119340486783569E-2</v>
      </c>
      <c r="W18" s="4">
        <v>6.3764916154129214E-2</v>
      </c>
      <c r="X18" s="4">
        <v>6.317651407149269E-2</v>
      </c>
      <c r="Y18" s="4">
        <v>6.274863416962817E-2</v>
      </c>
      <c r="Z18" s="4">
        <v>6.2538303711796209E-2</v>
      </c>
    </row>
    <row r="19" spans="1:26" x14ac:dyDescent="0.25">
      <c r="B19" t="s">
        <v>14</v>
      </c>
      <c r="C19" s="4">
        <v>7.4590041369685486E-2</v>
      </c>
      <c r="D19" s="4">
        <v>6.9797554719988053E-2</v>
      </c>
      <c r="E19" s="4">
        <v>6.5740325713431941E-2</v>
      </c>
      <c r="F19" s="4">
        <v>6.275389408099688E-2</v>
      </c>
      <c r="G19" s="4">
        <v>6.0590173756740563E-2</v>
      </c>
      <c r="H19" s="4">
        <v>6.0030015007503754E-2</v>
      </c>
      <c r="I19" s="4">
        <v>6.0606060606060608E-2</v>
      </c>
      <c r="J19" s="4">
        <v>6.1473144752047432E-2</v>
      </c>
      <c r="K19" s="4">
        <v>6.3085524327591416E-2</v>
      </c>
      <c r="L19" s="4">
        <v>6.4442817100578267E-2</v>
      </c>
      <c r="M19" s="4">
        <v>6.5741491085899509E-2</v>
      </c>
      <c r="N19" s="4">
        <v>6.6705616379200847E-2</v>
      </c>
      <c r="O19" s="4">
        <v>6.7509365682101988E-2</v>
      </c>
      <c r="P19" s="4">
        <v>6.7790108934690327E-2</v>
      </c>
      <c r="Q19" s="4">
        <v>6.8570841994508178E-2</v>
      </c>
      <c r="R19" s="4">
        <v>6.9493097053369049E-2</v>
      </c>
      <c r="S19" s="4">
        <v>7.0972412544923341E-2</v>
      </c>
      <c r="T19" s="4">
        <v>7.2134977287475671E-2</v>
      </c>
      <c r="U19" s="4">
        <v>7.3444707967369488E-2</v>
      </c>
      <c r="V19" s="4">
        <v>7.3043705836168538E-2</v>
      </c>
      <c r="W19" s="4">
        <v>7.1886663512590029E-2</v>
      </c>
      <c r="X19" s="4">
        <v>7.0225460689582339E-2</v>
      </c>
      <c r="Y19" s="4">
        <v>6.8477165437861351E-2</v>
      </c>
      <c r="Z19" s="4">
        <v>6.6215460044232455E-2</v>
      </c>
    </row>
    <row r="20" spans="1:26" x14ac:dyDescent="0.25">
      <c r="B20" t="s">
        <v>15</v>
      </c>
      <c r="C20" s="4">
        <v>8.769874894083636E-2</v>
      </c>
      <c r="D20" s="4">
        <v>8.633183097188675E-2</v>
      </c>
      <c r="E20" s="4">
        <v>8.4142636585487318E-2</v>
      </c>
      <c r="F20" s="4">
        <v>8.119626168224299E-2</v>
      </c>
      <c r="G20" s="4">
        <v>7.7915917715198721E-2</v>
      </c>
      <c r="H20" s="4">
        <v>7.3861930965482742E-2</v>
      </c>
      <c r="I20" s="4">
        <v>6.9253327317843449E-2</v>
      </c>
      <c r="J20" s="4">
        <v>6.531678641410843E-2</v>
      </c>
      <c r="K20" s="4">
        <v>6.2430744434370911E-2</v>
      </c>
      <c r="L20" s="4">
        <v>6.0377263200424233E-2</v>
      </c>
      <c r="M20" s="4">
        <v>5.9891612641815237E-2</v>
      </c>
      <c r="N20" s="4">
        <v>6.0532933675413417E-2</v>
      </c>
      <c r="O20" s="4">
        <v>6.1494941257422463E-2</v>
      </c>
      <c r="P20" s="4">
        <v>6.3187234695443156E-2</v>
      </c>
      <c r="Q20" s="4">
        <v>6.4593117253060287E-2</v>
      </c>
      <c r="R20" s="4">
        <v>6.5964351947249131E-2</v>
      </c>
      <c r="S20" s="4">
        <v>6.699071799777645E-2</v>
      </c>
      <c r="T20" s="4">
        <v>6.7852044127190134E-2</v>
      </c>
      <c r="U20" s="4">
        <v>6.823216659282233E-2</v>
      </c>
      <c r="V20" s="4">
        <v>6.9065689610049719E-2</v>
      </c>
      <c r="W20" s="4">
        <v>7.0046785470220266E-2</v>
      </c>
      <c r="X20" s="4">
        <v>7.1598289244416288E-2</v>
      </c>
      <c r="Y20" s="4">
        <v>7.2826605845223574E-2</v>
      </c>
      <c r="Z20" s="4">
        <v>7.4209278158224312E-2</v>
      </c>
    </row>
    <row r="21" spans="1:26" x14ac:dyDescent="0.25">
      <c r="B21" t="s">
        <v>16</v>
      </c>
      <c r="C21" s="4">
        <v>7.9773712804665303E-2</v>
      </c>
      <c r="D21" s="4">
        <v>8.222316292736373E-2</v>
      </c>
      <c r="E21" s="4">
        <v>8.4043030031376059E-2</v>
      </c>
      <c r="F21" s="4">
        <v>8.5233644859813079E-2</v>
      </c>
      <c r="G21" s="4">
        <v>8.5804873177551422E-2</v>
      </c>
      <c r="H21" s="4">
        <v>8.566783391695848E-2</v>
      </c>
      <c r="I21" s="4">
        <v>8.4542697445923257E-2</v>
      </c>
      <c r="J21" s="4">
        <v>8.2575491131990156E-2</v>
      </c>
      <c r="K21" s="4">
        <v>7.9807595446761359E-2</v>
      </c>
      <c r="L21" s="4">
        <v>7.6689982576197566E-2</v>
      </c>
      <c r="M21" s="4">
        <v>7.2806928687196112E-2</v>
      </c>
      <c r="N21" s="4">
        <v>6.8356745497497901E-2</v>
      </c>
      <c r="O21" s="4">
        <v>6.4553123168276466E-2</v>
      </c>
      <c r="P21" s="4">
        <v>6.178080090011763E-2</v>
      </c>
      <c r="Q21" s="4">
        <v>5.9819847563322814E-2</v>
      </c>
      <c r="R21" s="4">
        <v>5.9422007005975684E-2</v>
      </c>
      <c r="S21" s="4">
        <v>6.0164955916953228E-2</v>
      </c>
      <c r="T21" s="4">
        <v>6.1155094094743671E-2</v>
      </c>
      <c r="U21" s="4">
        <v>6.2915374390784221E-2</v>
      </c>
      <c r="V21" s="4">
        <v>6.4407223239989528E-2</v>
      </c>
      <c r="W21" s="4">
        <v>6.5815065972769801E-2</v>
      </c>
      <c r="X21" s="4">
        <v>6.6925392048154606E-2</v>
      </c>
      <c r="Y21" s="4">
        <v>6.7840661963613214E-2</v>
      </c>
      <c r="Z21" s="4">
        <v>6.8267206693490373E-2</v>
      </c>
    </row>
    <row r="22" spans="1:26" x14ac:dyDescent="0.25">
      <c r="B22" t="s">
        <v>17</v>
      </c>
      <c r="C22" s="4">
        <v>6.5643223844888604E-2</v>
      </c>
      <c r="D22" s="4">
        <v>6.733235389327423E-2</v>
      </c>
      <c r="E22" s="4">
        <v>6.9475571492604207E-2</v>
      </c>
      <c r="F22" s="4">
        <v>7.1775700934579439E-2</v>
      </c>
      <c r="G22" s="4">
        <v>7.4221090473337331E-2</v>
      </c>
      <c r="H22" s="4">
        <v>7.653826913456728E-2</v>
      </c>
      <c r="I22" s="4">
        <v>7.9153821089304965E-2</v>
      </c>
      <c r="J22" s="4">
        <v>8.1118424358136959E-2</v>
      </c>
      <c r="K22" s="4">
        <v>8.2426715019643396E-2</v>
      </c>
      <c r="L22" s="4">
        <v>8.3129213908739674E-2</v>
      </c>
      <c r="M22" s="4">
        <v>8.3113857374392225E-2</v>
      </c>
      <c r="N22" s="4">
        <v>8.2150024131887114E-2</v>
      </c>
      <c r="O22" s="4">
        <v>8.0353729707688781E-2</v>
      </c>
      <c r="P22" s="4">
        <v>7.7763003119725879E-2</v>
      </c>
      <c r="Q22" s="4">
        <v>7.4832550619755175E-2</v>
      </c>
      <c r="R22" s="4">
        <v>7.1115804656913251E-2</v>
      </c>
      <c r="S22" s="4">
        <v>6.6861442200791169E-2</v>
      </c>
      <c r="T22" s="4">
        <v>6.3231667748215439E-2</v>
      </c>
      <c r="U22" s="4">
        <v>6.0569730772238005E-2</v>
      </c>
      <c r="V22" s="4">
        <v>5.8728081654017272E-2</v>
      </c>
      <c r="W22" s="4">
        <v>5.8429269831256903E-2</v>
      </c>
      <c r="X22" s="4">
        <v>5.9216431701779398E-2</v>
      </c>
      <c r="Y22" s="4">
        <v>6.0282183206916674E-2</v>
      </c>
      <c r="Z22" s="4">
        <v>6.2085320685336676E-2</v>
      </c>
    </row>
    <row r="23" spans="1:26" x14ac:dyDescent="0.25">
      <c r="B23" t="s">
        <v>18</v>
      </c>
      <c r="C23" s="4">
        <v>5.6322583860838361E-2</v>
      </c>
      <c r="D23" s="4">
        <v>5.7347045494160712E-2</v>
      </c>
      <c r="E23" s="4">
        <v>5.7995916131281439E-2</v>
      </c>
      <c r="F23" s="4">
        <v>5.8716510903426791E-2</v>
      </c>
      <c r="G23" s="4">
        <v>5.9966047533453165E-2</v>
      </c>
      <c r="H23" s="4">
        <v>6.1455727863931969E-2</v>
      </c>
      <c r="I23" s="4">
        <v>6.3262901972579388E-2</v>
      </c>
      <c r="J23" s="4">
        <v>6.5492639300607947E-2</v>
      </c>
      <c r="K23" s="4">
        <v>6.7820086632416635E-2</v>
      </c>
      <c r="L23" s="4">
        <v>7.0276003131234055E-2</v>
      </c>
      <c r="M23" s="4">
        <v>7.2629659643435984E-2</v>
      </c>
      <c r="N23" s="4">
        <v>7.5240683821474835E-2</v>
      </c>
      <c r="O23" s="4">
        <v>7.727006294757767E-2</v>
      </c>
      <c r="P23" s="4">
        <v>7.863243492047256E-2</v>
      </c>
      <c r="Q23" s="4">
        <v>7.9426181127620801E-2</v>
      </c>
      <c r="R23" s="4">
        <v>7.9538429837214097E-2</v>
      </c>
      <c r="S23" s="4">
        <v>7.8728960364040645E-2</v>
      </c>
      <c r="T23" s="4">
        <v>7.7118754055807912E-2</v>
      </c>
      <c r="U23" s="4">
        <v>7.4747843311006285E-2</v>
      </c>
      <c r="V23" s="4">
        <v>7.1996859460874113E-2</v>
      </c>
      <c r="W23" s="4">
        <v>6.8496031120222886E-2</v>
      </c>
      <c r="X23" s="4">
        <v>6.4470140978932361E-2</v>
      </c>
      <c r="Y23" s="4">
        <v>6.1051291571633165E-2</v>
      </c>
      <c r="Z23" s="4">
        <v>5.8568040715180264E-2</v>
      </c>
    </row>
    <row r="24" spans="1:26" x14ac:dyDescent="0.25">
      <c r="B24" t="s">
        <v>19</v>
      </c>
      <c r="C24" s="4">
        <v>4.2142251906494545E-2</v>
      </c>
      <c r="D24" s="4">
        <v>4.2107622201748053E-2</v>
      </c>
      <c r="E24" s="4">
        <v>4.3179441207231432E-2</v>
      </c>
      <c r="F24" s="4">
        <v>4.6728971962616821E-2</v>
      </c>
      <c r="G24" s="4">
        <v>4.9330936688635911E-2</v>
      </c>
      <c r="H24" s="4">
        <v>5.1025512756378191E-2</v>
      </c>
      <c r="I24" s="4">
        <v>5.2159310223826354E-2</v>
      </c>
      <c r="J24" s="4">
        <v>5.2906596995427824E-2</v>
      </c>
      <c r="K24" s="4">
        <v>5.3742318928175679E-2</v>
      </c>
      <c r="L24" s="4">
        <v>5.502386303376177E-2</v>
      </c>
      <c r="M24" s="4">
        <v>5.6498176661264179E-2</v>
      </c>
      <c r="N24" s="4">
        <v>5.8297558869103566E-2</v>
      </c>
      <c r="O24" s="4">
        <v>6.0501032136394912E-2</v>
      </c>
      <c r="P24" s="4">
        <v>6.2803661842172551E-2</v>
      </c>
      <c r="Q24" s="4">
        <v>6.5209023019478021E-2</v>
      </c>
      <c r="R24" s="4">
        <v>6.7535545023696686E-2</v>
      </c>
      <c r="S24" s="4">
        <v>7.0119192284820442E-2</v>
      </c>
      <c r="T24" s="4">
        <v>7.2134977287475671E-2</v>
      </c>
      <c r="U24" s="4">
        <v>7.3548958794860439E-2</v>
      </c>
      <c r="V24" s="4">
        <v>7.4430777283433655E-2</v>
      </c>
      <c r="W24" s="4">
        <v>7.4646480576144661E-2</v>
      </c>
      <c r="X24" s="4">
        <v>7.4000739215375685E-2</v>
      </c>
      <c r="Y24" s="4">
        <v>7.2587917042380518E-2</v>
      </c>
      <c r="Z24" s="4">
        <v>7.0452183644648142E-2</v>
      </c>
    </row>
    <row r="25" spans="1:26" x14ac:dyDescent="0.25">
      <c r="B25" t="s">
        <v>20</v>
      </c>
      <c r="C25" s="4">
        <v>4.6702885909385435E-2</v>
      </c>
      <c r="D25" s="4">
        <v>4.5220249508204885E-2</v>
      </c>
      <c r="E25" s="4">
        <v>4.3054933014592359E-2</v>
      </c>
      <c r="F25" s="4">
        <v>3.8704049844236761E-2</v>
      </c>
      <c r="G25" s="4">
        <v>3.5924705412422611E-2</v>
      </c>
      <c r="H25" s="4">
        <v>3.5767883941970988E-2</v>
      </c>
      <c r="I25" s="4">
        <v>3.5967616612777906E-2</v>
      </c>
      <c r="J25" s="4">
        <v>3.7130080892327791E-2</v>
      </c>
      <c r="K25" s="4">
        <v>4.031933111715523E-2</v>
      </c>
      <c r="L25" s="4">
        <v>4.265043812024949E-2</v>
      </c>
      <c r="M25" s="4">
        <v>4.4215964343598056E-2</v>
      </c>
      <c r="N25" s="4">
        <v>4.529174181420987E-2</v>
      </c>
      <c r="O25" s="4">
        <v>4.6102092306124012E-2</v>
      </c>
      <c r="P25" s="4">
        <v>4.6949317240321177E-2</v>
      </c>
      <c r="Q25" s="4">
        <v>4.8220288962455414E-2</v>
      </c>
      <c r="R25" s="4">
        <v>4.9685761384710488E-2</v>
      </c>
      <c r="S25" s="4">
        <v>5.1400056881350673E-2</v>
      </c>
      <c r="T25" s="4">
        <v>5.3471771576898121E-2</v>
      </c>
      <c r="U25" s="4">
        <v>5.5669941880163672E-2</v>
      </c>
      <c r="V25" s="4">
        <v>5.7942946872546454E-2</v>
      </c>
      <c r="W25" s="4">
        <v>6.0164011985491248E-2</v>
      </c>
      <c r="X25" s="4">
        <v>6.259570199060141E-2</v>
      </c>
      <c r="Y25" s="4">
        <v>6.4552060679997872E-2</v>
      </c>
      <c r="Z25" s="4">
        <v>6.5948999440432726E-2</v>
      </c>
    </row>
    <row r="26" spans="1:26" x14ac:dyDescent="0.25">
      <c r="B26" t="s">
        <v>21</v>
      </c>
      <c r="C26" s="4">
        <v>2.918307331904501E-2</v>
      </c>
      <c r="D26" s="4">
        <v>3.1524689359794814E-2</v>
      </c>
      <c r="E26" s="4">
        <v>3.3417998904327902E-2</v>
      </c>
      <c r="F26" s="4">
        <v>3.4965732087227412E-2</v>
      </c>
      <c r="G26" s="4">
        <v>3.5824845216696627E-2</v>
      </c>
      <c r="H26" s="4">
        <v>3.4992496248124061E-2</v>
      </c>
      <c r="I26" s="4">
        <v>3.4012582399679171E-2</v>
      </c>
      <c r="J26" s="4">
        <v>3.2557905843340201E-2</v>
      </c>
      <c r="K26" s="4">
        <v>2.9339175984688225E-2</v>
      </c>
      <c r="L26" s="4">
        <v>2.7398298022777202E-2</v>
      </c>
      <c r="M26" s="4">
        <v>2.7451377633711506E-2</v>
      </c>
      <c r="N26" s="4">
        <v>2.7840577133131809E-2</v>
      </c>
      <c r="O26" s="4">
        <v>2.8976273605341624E-2</v>
      </c>
      <c r="P26" s="4">
        <v>3.1529688538843144E-2</v>
      </c>
      <c r="Q26" s="4">
        <v>3.3412887828162291E-2</v>
      </c>
      <c r="R26" s="4">
        <v>3.4746548526684524E-2</v>
      </c>
      <c r="S26" s="4">
        <v>3.5705975127336663E-2</v>
      </c>
      <c r="T26" s="4">
        <v>3.6495781959766382E-2</v>
      </c>
      <c r="U26" s="4">
        <v>3.7321796241757667E-2</v>
      </c>
      <c r="V26" s="4">
        <v>3.8497775451452498E-2</v>
      </c>
      <c r="W26" s="4">
        <v>3.9820217631288443E-2</v>
      </c>
      <c r="X26" s="4">
        <v>4.1343259939806747E-2</v>
      </c>
      <c r="Y26" s="4">
        <v>4.3176152336498172E-2</v>
      </c>
      <c r="Z26" s="4">
        <v>4.5111780223293985E-2</v>
      </c>
    </row>
    <row r="27" spans="1:26" x14ac:dyDescent="0.25">
      <c r="B27" t="s">
        <v>22</v>
      </c>
      <c r="C27" s="4">
        <v>1.3183472063001545E-2</v>
      </c>
      <c r="D27" s="4">
        <v>1.3222440797828632E-2</v>
      </c>
      <c r="E27" s="4">
        <v>1.411922904527118E-2</v>
      </c>
      <c r="F27" s="4">
        <v>1.5227414330218068E-2</v>
      </c>
      <c r="G27" s="4">
        <v>1.6476932294787298E-2</v>
      </c>
      <c r="H27" s="4">
        <v>1.7808904452226115E-2</v>
      </c>
      <c r="I27" s="4">
        <v>1.9349825801438705E-2</v>
      </c>
      <c r="J27" s="4">
        <v>2.0650153243229663E-2</v>
      </c>
      <c r="K27" s="4">
        <v>2.1758839528558477E-2</v>
      </c>
      <c r="L27" s="4">
        <v>2.2373172394636501E-2</v>
      </c>
      <c r="M27" s="4">
        <v>2.1804092382495949E-2</v>
      </c>
      <c r="N27" s="4">
        <v>2.1261462646378945E-2</v>
      </c>
      <c r="O27" s="4">
        <v>2.0464333953464666E-2</v>
      </c>
      <c r="P27" s="4">
        <v>1.851378305119419E-2</v>
      </c>
      <c r="Q27" s="4">
        <v>1.7425000641568506E-2</v>
      </c>
      <c r="R27" s="4">
        <v>1.7643725530599629E-2</v>
      </c>
      <c r="S27" s="4">
        <v>1.8098611577940377E-2</v>
      </c>
      <c r="T27" s="4">
        <v>1.9078520441271903E-2</v>
      </c>
      <c r="U27" s="4">
        <v>2.0824102791315906E-2</v>
      </c>
      <c r="V27" s="4">
        <v>2.21408008374771E-2</v>
      </c>
      <c r="W27" s="4">
        <v>2.3103611417757453E-2</v>
      </c>
      <c r="X27" s="4">
        <v>2.3839695865674006E-2</v>
      </c>
      <c r="Y27" s="4">
        <v>2.4505383758553014E-2</v>
      </c>
      <c r="Z27" s="4">
        <v>2.520717311945429E-2</v>
      </c>
    </row>
    <row r="28" spans="1:26" x14ac:dyDescent="0.25">
      <c r="B28" t="s">
        <v>23</v>
      </c>
      <c r="C28" s="4">
        <v>4.8098489757264617E-3</v>
      </c>
      <c r="D28" s="4">
        <v>5.3039169302024451E-3</v>
      </c>
      <c r="E28" s="4">
        <v>5.6775735843418501E-3</v>
      </c>
      <c r="F28" s="4">
        <v>6.1059190031152646E-3</v>
      </c>
      <c r="G28" s="4">
        <v>6.3660874775314557E-3</v>
      </c>
      <c r="H28" s="4">
        <v>6.5782891445722858E-3</v>
      </c>
      <c r="I28" s="4">
        <v>6.7674261222648319E-3</v>
      </c>
      <c r="J28" s="4">
        <v>7.4109430739084563E-3</v>
      </c>
      <c r="K28" s="4">
        <v>8.109197139115544E-3</v>
      </c>
      <c r="L28" s="4">
        <v>8.7876568773515816E-3</v>
      </c>
      <c r="M28" s="4">
        <v>9.4712317666126415E-3</v>
      </c>
      <c r="N28" s="4">
        <v>1.0237000533441716E-2</v>
      </c>
      <c r="O28" s="4">
        <v>1.1111394276102856E-2</v>
      </c>
      <c r="P28" s="4">
        <v>1.1890758451388534E-2</v>
      </c>
      <c r="Q28" s="4">
        <v>1.2420766289424385E-2</v>
      </c>
      <c r="R28" s="4">
        <v>1.233772923964558E-2</v>
      </c>
      <c r="S28" s="4">
        <v>1.2384621351190631E-2</v>
      </c>
      <c r="T28" s="4">
        <v>1.2355613238157041E-2</v>
      </c>
      <c r="U28" s="4">
        <v>1.1702155385858375E-2</v>
      </c>
      <c r="V28" s="4">
        <v>1.1489138968856321E-2</v>
      </c>
      <c r="W28" s="4">
        <v>1.1670083583031067E-2</v>
      </c>
      <c r="X28" s="4">
        <v>1.2038650403928403E-2</v>
      </c>
      <c r="Y28" s="4">
        <v>1.2703548506868933E-2</v>
      </c>
      <c r="Z28" s="4">
        <v>1.3429614431506302E-2</v>
      </c>
    </row>
    <row r="29" spans="1:26" x14ac:dyDescent="0.25">
      <c r="A29" t="s">
        <v>3</v>
      </c>
      <c r="B29" t="s">
        <v>4</v>
      </c>
      <c r="C29" s="4">
        <f>SUM(C30:C48)</f>
        <v>1.0000241382639761</v>
      </c>
      <c r="D29" s="4">
        <f t="shared" ref="D29:Y29" si="1">SUM(D30:D48)</f>
        <v>1.0000000000000002</v>
      </c>
      <c r="E29" s="4">
        <f t="shared" si="1"/>
        <v>0.99997583081570973</v>
      </c>
      <c r="F29" s="4">
        <f t="shared" si="1"/>
        <v>1</v>
      </c>
      <c r="G29" s="4">
        <f t="shared" si="1"/>
        <v>1</v>
      </c>
      <c r="H29" s="4">
        <f t="shared" si="1"/>
        <v>0.99999999999999967</v>
      </c>
      <c r="I29" s="4">
        <f t="shared" si="1"/>
        <v>0.99992686672679842</v>
      </c>
      <c r="J29" s="4">
        <f t="shared" si="1"/>
        <v>0.99995111578226969</v>
      </c>
      <c r="K29" s="4">
        <f t="shared" si="1"/>
        <v>1.0000490220108829</v>
      </c>
      <c r="L29" s="4">
        <f t="shared" si="1"/>
        <v>1.0000245839172017</v>
      </c>
      <c r="M29" s="4">
        <f t="shared" si="1"/>
        <v>1.00004932425767</v>
      </c>
      <c r="N29" s="4">
        <f t="shared" si="1"/>
        <v>0.99999999999999989</v>
      </c>
      <c r="O29" s="4">
        <f t="shared" si="1"/>
        <v>0.99997516823520627</v>
      </c>
      <c r="P29" s="4">
        <f t="shared" si="1"/>
        <v>0.99997507726049228</v>
      </c>
      <c r="Q29" s="4">
        <f t="shared" si="1"/>
        <v>0.99997498248774142</v>
      </c>
      <c r="R29" s="4">
        <f t="shared" si="1"/>
        <v>1.0000251155314446</v>
      </c>
      <c r="S29" s="4">
        <f t="shared" si="1"/>
        <v>0.99997478313496058</v>
      </c>
      <c r="T29" s="4">
        <f t="shared" si="1"/>
        <v>1.0000506431682366</v>
      </c>
      <c r="U29" s="4">
        <f t="shared" si="1"/>
        <v>0.99989828353464716</v>
      </c>
      <c r="V29" s="4">
        <f t="shared" si="1"/>
        <v>1.0000255401746947</v>
      </c>
      <c r="W29" s="4">
        <f t="shared" si="1"/>
        <v>1.0000513083632632</v>
      </c>
      <c r="X29" s="4">
        <f t="shared" si="1"/>
        <v>0.99997422813257053</v>
      </c>
      <c r="Y29" s="4">
        <f t="shared" si="1"/>
        <v>1.0000258933195236</v>
      </c>
      <c r="Z29" s="4">
        <f>SUM(Z30:Z48)</f>
        <v>1.0000260186293386</v>
      </c>
    </row>
    <row r="30" spans="1:26" ht="15" customHeight="1" x14ac:dyDescent="0.25">
      <c r="B30" t="s">
        <v>5</v>
      </c>
      <c r="C30" s="4">
        <v>4.1348846190981947E-2</v>
      </c>
      <c r="D30" s="4">
        <v>4.1532852002994232E-2</v>
      </c>
      <c r="E30" s="4">
        <v>4.1667673716012085E-2</v>
      </c>
      <c r="F30" s="4">
        <v>4.1734246774310681E-2</v>
      </c>
      <c r="G30" s="4">
        <v>4.1729341549808334E-2</v>
      </c>
      <c r="H30" s="4">
        <v>4.1656534215261901E-2</v>
      </c>
      <c r="I30" s="4">
        <v>4.1515321420735718E-2</v>
      </c>
      <c r="J30" s="4">
        <v>4.1331606090973527E-2</v>
      </c>
      <c r="K30" s="4">
        <v>4.1055934114417374E-2</v>
      </c>
      <c r="L30" s="4">
        <v>4.071096688546353E-2</v>
      </c>
      <c r="M30" s="4">
        <v>4.0297918516326331E-2</v>
      </c>
      <c r="N30" s="4">
        <v>3.9838665775864202E-2</v>
      </c>
      <c r="O30" s="4">
        <v>3.9333515432941821E-2</v>
      </c>
      <c r="P30" s="4">
        <v>3.8829628152726545E-2</v>
      </c>
      <c r="Q30" s="4">
        <v>3.8351846292404686E-2</v>
      </c>
      <c r="R30" s="4">
        <v>3.7874221418525214E-2</v>
      </c>
      <c r="S30" s="4">
        <v>3.744704458341739E-2</v>
      </c>
      <c r="T30" s="4">
        <v>3.7070799149194776E-2</v>
      </c>
      <c r="U30" s="4">
        <v>3.6694214876033054E-2</v>
      </c>
      <c r="V30" s="4">
        <v>3.6394748940082752E-2</v>
      </c>
      <c r="W30" s="4">
        <v>3.6121087737301182E-2</v>
      </c>
      <c r="X30" s="4">
        <v>3.5900211329312925E-2</v>
      </c>
      <c r="Y30" s="4">
        <v>3.5732780942516834E-2</v>
      </c>
      <c r="Z30" s="4">
        <v>3.5619503564552221E-2</v>
      </c>
    </row>
    <row r="31" spans="1:26" x14ac:dyDescent="0.25">
      <c r="B31" t="s">
        <v>6</v>
      </c>
      <c r="C31" s="4">
        <v>4.117987834314956E-2</v>
      </c>
      <c r="D31" s="4">
        <v>4.1218940912273926E-2</v>
      </c>
      <c r="E31" s="4">
        <v>4.1474320241691842E-2</v>
      </c>
      <c r="F31" s="4">
        <v>4.1637415575298362E-2</v>
      </c>
      <c r="G31" s="4">
        <v>4.1971954000679317E-2</v>
      </c>
      <c r="H31" s="4">
        <v>4.2167209766061961E-2</v>
      </c>
      <c r="I31" s="4">
        <v>4.2319787425952562E-2</v>
      </c>
      <c r="J31" s="4">
        <v>4.2431500989905412E-2</v>
      </c>
      <c r="K31" s="4">
        <v>4.2526594440903967E-2</v>
      </c>
      <c r="L31" s="4">
        <v>4.2530176758364679E-2</v>
      </c>
      <c r="M31" s="4">
        <v>4.2517510111472825E-2</v>
      </c>
      <c r="N31" s="4">
        <v>4.2412095117907604E-2</v>
      </c>
      <c r="O31" s="4">
        <v>4.2238831913784115E-2</v>
      </c>
      <c r="P31" s="4">
        <v>4.2019738809689962E-2</v>
      </c>
      <c r="Q31" s="4">
        <v>4.1704192935054535E-2</v>
      </c>
      <c r="R31" s="4">
        <v>4.1315049226441629E-2</v>
      </c>
      <c r="S31" s="4">
        <v>4.0851321363728064E-2</v>
      </c>
      <c r="T31" s="4">
        <v>4.0387926668692391E-2</v>
      </c>
      <c r="U31" s="4">
        <v>3.9898283534647173E-2</v>
      </c>
      <c r="V31" s="4">
        <v>3.9434029728763344E-2</v>
      </c>
      <c r="W31" s="4">
        <v>3.8968701898409439E-2</v>
      </c>
      <c r="X31" s="4">
        <v>3.8554713674552855E-2</v>
      </c>
      <c r="Y31" s="4">
        <v>3.8192646297255307E-2</v>
      </c>
      <c r="Z31" s="4">
        <v>3.7831087058333768E-2</v>
      </c>
    </row>
    <row r="32" spans="1:26" x14ac:dyDescent="0.25">
      <c r="B32" t="s">
        <v>7</v>
      </c>
      <c r="C32" s="4">
        <v>4.1904026262431206E-2</v>
      </c>
      <c r="D32" s="4">
        <v>4.1870910100693021E-2</v>
      </c>
      <c r="E32" s="4">
        <v>4.1619335347432021E-2</v>
      </c>
      <c r="F32" s="4">
        <v>4.1758454574063762E-2</v>
      </c>
      <c r="G32" s="4">
        <v>4.1826386530156724E-2</v>
      </c>
      <c r="H32" s="4">
        <v>4.1899713048976217E-2</v>
      </c>
      <c r="I32" s="4">
        <v>4.192974330221106E-2</v>
      </c>
      <c r="J32" s="4">
        <v>4.2235964118984184E-2</v>
      </c>
      <c r="K32" s="4">
        <v>4.2404039413696748E-2</v>
      </c>
      <c r="L32" s="4">
        <v>4.2776015930378344E-2</v>
      </c>
      <c r="M32" s="4">
        <v>4.3010752688172046E-2</v>
      </c>
      <c r="N32" s="4">
        <v>4.3203919530844036E-2</v>
      </c>
      <c r="O32" s="4">
        <v>4.335626132949269E-2</v>
      </c>
      <c r="P32" s="4">
        <v>4.3490180440634033E-2</v>
      </c>
      <c r="Q32" s="4">
        <v>4.3530471329930952E-2</v>
      </c>
      <c r="R32" s="4">
        <v>4.3550331525015071E-2</v>
      </c>
      <c r="S32" s="4">
        <v>4.3473875327819246E-2</v>
      </c>
      <c r="T32" s="4">
        <v>4.3325230426415479E-2</v>
      </c>
      <c r="U32" s="4">
        <v>4.3127781309599489E-2</v>
      </c>
      <c r="V32" s="4">
        <v>4.2805332788476272E-2</v>
      </c>
      <c r="W32" s="4">
        <v>4.2457670600307848E-2</v>
      </c>
      <c r="X32" s="4">
        <v>4.2033915777537241E-2</v>
      </c>
      <c r="Y32" s="4">
        <v>4.1558777835318486E-2</v>
      </c>
      <c r="Z32" s="4">
        <v>4.1083415725659572E-2</v>
      </c>
    </row>
    <row r="33" spans="2:26" x14ac:dyDescent="0.25">
      <c r="B33" t="s">
        <v>8</v>
      </c>
      <c r="C33" s="4">
        <v>4.6007531138360529E-2</v>
      </c>
      <c r="D33" s="4">
        <v>4.5130756042788496E-2</v>
      </c>
      <c r="E33" s="4">
        <v>4.4447129909365557E-2</v>
      </c>
      <c r="F33" s="4">
        <v>4.35740395555448E-2</v>
      </c>
      <c r="G33" s="4">
        <v>4.3039448784511623E-2</v>
      </c>
      <c r="H33" s="4">
        <v>4.2872428383833469E-2</v>
      </c>
      <c r="I33" s="4">
        <v>4.2880475853830965E-2</v>
      </c>
      <c r="J33" s="4">
        <v>4.2675922078556937E-2</v>
      </c>
      <c r="K33" s="4">
        <v>4.2845237511642729E-2</v>
      </c>
      <c r="L33" s="4">
        <v>4.2948103350787914E-2</v>
      </c>
      <c r="M33" s="4">
        <v>4.3035414817007005E-2</v>
      </c>
      <c r="N33" s="4">
        <v>4.3129685992131246E-2</v>
      </c>
      <c r="O33" s="4">
        <v>4.3480420153460306E-2</v>
      </c>
      <c r="P33" s="4">
        <v>4.3664639617186723E-2</v>
      </c>
      <c r="Q33" s="4">
        <v>4.4105874111878315E-2</v>
      </c>
      <c r="R33" s="4">
        <v>4.4354028531243719E-2</v>
      </c>
      <c r="S33" s="4">
        <v>4.4608634254589469E-2</v>
      </c>
      <c r="T33" s="4">
        <v>4.4793882305277019E-2</v>
      </c>
      <c r="U33" s="4">
        <v>4.4933248569612207E-2</v>
      </c>
      <c r="V33" s="4">
        <v>4.5027327986923431E-2</v>
      </c>
      <c r="W33" s="4">
        <v>4.504874294510005E-2</v>
      </c>
      <c r="X33" s="4">
        <v>4.5023452399360855E-2</v>
      </c>
      <c r="Y33" s="4">
        <v>4.4899016053858105E-2</v>
      </c>
      <c r="Z33" s="4">
        <v>4.4726023833064475E-2</v>
      </c>
    </row>
    <row r="34" spans="2:26" x14ac:dyDescent="0.25">
      <c r="B34" t="s">
        <v>9</v>
      </c>
      <c r="C34" s="4">
        <v>5.1704161436709473E-2</v>
      </c>
      <c r="D34" s="4">
        <v>5.1264095815323693E-2</v>
      </c>
      <c r="E34" s="4">
        <v>5.0900302114803626E-2</v>
      </c>
      <c r="F34" s="4">
        <v>5.0594301483938127E-2</v>
      </c>
      <c r="G34" s="4">
        <v>4.968702993837644E-2</v>
      </c>
      <c r="H34" s="4">
        <v>4.8489859442634113E-2</v>
      </c>
      <c r="I34" s="4">
        <v>4.7536627580995097E-2</v>
      </c>
      <c r="J34" s="4">
        <v>4.6904406912228386E-2</v>
      </c>
      <c r="K34" s="4">
        <v>4.6080690229913228E-2</v>
      </c>
      <c r="L34" s="4">
        <v>4.5578582491334167E-2</v>
      </c>
      <c r="M34" s="4">
        <v>4.5452303442833186E-2</v>
      </c>
      <c r="N34" s="4">
        <v>4.5505159230940541E-2</v>
      </c>
      <c r="O34" s="4">
        <v>4.5342802512974595E-2</v>
      </c>
      <c r="P34" s="4">
        <v>4.5558767819758747E-2</v>
      </c>
      <c r="Q34" s="4">
        <v>4.5706994896427502E-2</v>
      </c>
      <c r="R34" s="4">
        <v>4.5835844886477795E-2</v>
      </c>
      <c r="S34" s="4">
        <v>4.597034496671374E-2</v>
      </c>
      <c r="T34" s="4">
        <v>4.6363820520611769E-2</v>
      </c>
      <c r="U34" s="4">
        <v>4.6586141131595676E-2</v>
      </c>
      <c r="V34" s="4">
        <v>4.7070541962507026E-2</v>
      </c>
      <c r="W34" s="4">
        <v>4.7383273473576196E-2</v>
      </c>
      <c r="X34" s="4">
        <v>4.7652182877171281E-2</v>
      </c>
      <c r="Y34" s="4">
        <v>4.7876747799067844E-2</v>
      </c>
      <c r="Z34" s="4">
        <v>4.8082427017744706E-2</v>
      </c>
    </row>
    <row r="35" spans="2:26" x14ac:dyDescent="0.25">
      <c r="B35" t="s">
        <v>10</v>
      </c>
      <c r="C35" s="4">
        <v>6.0635319107849764E-2</v>
      </c>
      <c r="D35" s="4">
        <v>5.9184314104266778E-2</v>
      </c>
      <c r="E35" s="4">
        <v>5.7522658610271907E-2</v>
      </c>
      <c r="F35" s="4">
        <v>5.5435861434554215E-2</v>
      </c>
      <c r="G35" s="4">
        <v>5.4490756465621813E-2</v>
      </c>
      <c r="H35" s="4">
        <v>5.4010018967949026E-2</v>
      </c>
      <c r="I35" s="4">
        <v>5.3338533921649889E-2</v>
      </c>
      <c r="J35" s="4">
        <v>5.2843839366460539E-2</v>
      </c>
      <c r="K35" s="4">
        <v>5.2551595666454239E-2</v>
      </c>
      <c r="L35" s="4">
        <v>5.1699977874474522E-2</v>
      </c>
      <c r="M35" s="4">
        <v>5.053270198283516E-2</v>
      </c>
      <c r="N35" s="4">
        <v>4.9612748373048278E-2</v>
      </c>
      <c r="O35" s="4">
        <v>4.8993071937622604E-2</v>
      </c>
      <c r="P35" s="4">
        <v>4.8225500947064098E-2</v>
      </c>
      <c r="Q35" s="4">
        <v>4.7733413389372557E-2</v>
      </c>
      <c r="R35" s="4">
        <v>4.7644163150492268E-2</v>
      </c>
      <c r="S35" s="4">
        <v>4.7760742384506755E-2</v>
      </c>
      <c r="T35" s="4">
        <v>4.7629899726526891E-2</v>
      </c>
      <c r="U35" s="4">
        <v>4.7883026064844243E-2</v>
      </c>
      <c r="V35" s="4">
        <v>4.8066608775604022E-2</v>
      </c>
      <c r="W35" s="4">
        <v>4.8229861467419193E-2</v>
      </c>
      <c r="X35" s="4">
        <v>4.8399567032627183E-2</v>
      </c>
      <c r="Y35" s="4">
        <v>4.8834800621439668E-2</v>
      </c>
      <c r="Z35" s="4">
        <v>4.9097153561950359E-2</v>
      </c>
    </row>
    <row r="36" spans="2:26" x14ac:dyDescent="0.25">
      <c r="B36" t="s">
        <v>11</v>
      </c>
      <c r="C36" s="4">
        <v>6.1118084387370861E-2</v>
      </c>
      <c r="D36" s="4">
        <v>6.2106101948663464E-2</v>
      </c>
      <c r="E36" s="4">
        <v>6.2912386706948639E-2</v>
      </c>
      <c r="F36" s="4">
        <v>6.3787552349366963E-2</v>
      </c>
      <c r="G36" s="4">
        <v>6.3200543451889954E-2</v>
      </c>
      <c r="H36" s="4">
        <v>6.2083556247264235E-2</v>
      </c>
      <c r="I36" s="4">
        <v>6.0505594695399914E-2</v>
      </c>
      <c r="J36" s="4">
        <v>5.875882971182754E-2</v>
      </c>
      <c r="K36" s="4">
        <v>5.6620422569733812E-2</v>
      </c>
      <c r="L36" s="4">
        <v>5.5707156378297318E-2</v>
      </c>
      <c r="M36" s="4">
        <v>5.5267830719147676E-2</v>
      </c>
      <c r="N36" s="4">
        <v>5.4635884492613765E-2</v>
      </c>
      <c r="O36" s="4">
        <v>5.4182910779469094E-2</v>
      </c>
      <c r="P36" s="4">
        <v>5.3932808294287711E-2</v>
      </c>
      <c r="Q36" s="4">
        <v>5.3112178524967475E-2</v>
      </c>
      <c r="R36" s="4">
        <v>5.1964034558971271E-2</v>
      </c>
      <c r="S36" s="4">
        <v>5.1064151704660075E-2</v>
      </c>
      <c r="T36" s="4">
        <v>5.0491238731895066E-2</v>
      </c>
      <c r="U36" s="4">
        <v>4.9713922441195171E-2</v>
      </c>
      <c r="V36" s="4">
        <v>4.9266996986259387E-2</v>
      </c>
      <c r="W36" s="4">
        <v>4.9204720369420217E-2</v>
      </c>
      <c r="X36" s="4">
        <v>4.9353126127519201E-2</v>
      </c>
      <c r="Y36" s="4">
        <v>4.9249093733816675E-2</v>
      </c>
      <c r="Z36" s="4">
        <v>4.9513451631368062E-2</v>
      </c>
    </row>
    <row r="37" spans="2:26" x14ac:dyDescent="0.25">
      <c r="B37" t="s">
        <v>12</v>
      </c>
      <c r="C37" s="4">
        <v>6.0731872163753982E-2</v>
      </c>
      <c r="D37" s="4">
        <v>6.1333397725351943E-2</v>
      </c>
      <c r="E37" s="4">
        <v>6.170392749244713E-2</v>
      </c>
      <c r="F37" s="4">
        <v>6.1536226972330486E-2</v>
      </c>
      <c r="G37" s="4">
        <v>6.1769129991751173E-2</v>
      </c>
      <c r="H37" s="4">
        <v>6.2156509897378531E-2</v>
      </c>
      <c r="I37" s="4">
        <v>6.3138392530655035E-2</v>
      </c>
      <c r="J37" s="4">
        <v>6.3916114682374792E-2</v>
      </c>
      <c r="K37" s="4">
        <v>6.4831609392617284E-2</v>
      </c>
      <c r="L37" s="4">
        <v>6.4286943481574349E-2</v>
      </c>
      <c r="M37" s="4">
        <v>6.3209036204005128E-2</v>
      </c>
      <c r="N37" s="4">
        <v>6.1663326157424592E-2</v>
      </c>
      <c r="O37" s="4">
        <v>5.9943880211566637E-2</v>
      </c>
      <c r="P37" s="4">
        <v>5.7820755657461871E-2</v>
      </c>
      <c r="Q37" s="4">
        <v>5.6939857900530369E-2</v>
      </c>
      <c r="R37" s="4">
        <v>5.656017681334137E-2</v>
      </c>
      <c r="S37" s="4">
        <v>5.5956223522291709E-2</v>
      </c>
      <c r="T37" s="4">
        <v>5.5530233971437255E-2</v>
      </c>
      <c r="U37" s="4">
        <v>5.5308328035600762E-2</v>
      </c>
      <c r="V37" s="4">
        <v>5.450273279869234E-2</v>
      </c>
      <c r="W37" s="4">
        <v>5.3360697793740378E-2</v>
      </c>
      <c r="X37" s="4">
        <v>5.2497293953919902E-2</v>
      </c>
      <c r="Y37" s="4">
        <v>5.1916105644743658E-2</v>
      </c>
      <c r="Z37" s="4">
        <v>5.1178643909038875E-2</v>
      </c>
    </row>
    <row r="38" spans="2:26" x14ac:dyDescent="0.25">
      <c r="B38" t="s">
        <v>13</v>
      </c>
      <c r="C38" s="4">
        <v>5.6724920343728877E-2</v>
      </c>
      <c r="D38" s="4">
        <v>5.7180112525052521E-2</v>
      </c>
      <c r="E38" s="4">
        <v>5.7909365558912386E-2</v>
      </c>
      <c r="F38" s="4">
        <v>5.9405940594059403E-2</v>
      </c>
      <c r="G38" s="4">
        <v>6.0556067737396281E-2</v>
      </c>
      <c r="H38" s="4">
        <v>6.152424492972132E-2</v>
      </c>
      <c r="I38" s="4">
        <v>6.2114526705833596E-2</v>
      </c>
      <c r="J38" s="4">
        <v>6.2498472368195924E-2</v>
      </c>
      <c r="K38" s="4">
        <v>6.2331486837590079E-2</v>
      </c>
      <c r="L38" s="4">
        <v>6.2639821029082776E-2</v>
      </c>
      <c r="M38" s="4">
        <v>6.3110387688665281E-2</v>
      </c>
      <c r="N38" s="4">
        <v>6.4137777447850944E-2</v>
      </c>
      <c r="O38" s="4">
        <v>6.4984728464651989E-2</v>
      </c>
      <c r="P38" s="4">
        <v>6.5970491476423088E-2</v>
      </c>
      <c r="Q38" s="4">
        <v>6.5470829580706491E-2</v>
      </c>
      <c r="R38" s="4">
        <v>6.4446453686960017E-2</v>
      </c>
      <c r="S38" s="4">
        <v>6.2916078273149087E-2</v>
      </c>
      <c r="T38" s="4">
        <v>6.1202268813936998E-2</v>
      </c>
      <c r="U38" s="4">
        <v>5.9097266369993642E-2</v>
      </c>
      <c r="V38" s="4">
        <v>5.8231598304132402E-2</v>
      </c>
      <c r="W38" s="4">
        <v>5.787583376090303E-2</v>
      </c>
      <c r="X38" s="4">
        <v>5.7290861295809493E-2</v>
      </c>
      <c r="Y38" s="4">
        <v>5.6887622993267738E-2</v>
      </c>
      <c r="Z38" s="4">
        <v>5.6720611958162047E-2</v>
      </c>
    </row>
    <row r="39" spans="2:26" x14ac:dyDescent="0.25">
      <c r="B39" t="s">
        <v>14</v>
      </c>
      <c r="C39" s="4">
        <v>7.0628560393936474E-2</v>
      </c>
      <c r="D39" s="4">
        <v>6.6331828169898341E-2</v>
      </c>
      <c r="E39" s="4">
        <v>6.2670694864048332E-2</v>
      </c>
      <c r="F39" s="4">
        <v>5.9817473189861775E-2</v>
      </c>
      <c r="G39" s="4">
        <v>5.7838808287641319E-2</v>
      </c>
      <c r="H39" s="4">
        <v>5.7244297456349402E-2</v>
      </c>
      <c r="I39" s="4">
        <v>5.7702152556007899E-2</v>
      </c>
      <c r="J39" s="4">
        <v>5.8465524405445703E-2</v>
      </c>
      <c r="K39" s="4">
        <v>6.0002941320652974E-2</v>
      </c>
      <c r="L39" s="4">
        <v>6.1213953831403496E-2</v>
      </c>
      <c r="M39" s="4">
        <v>6.2247213179441652E-2</v>
      </c>
      <c r="N39" s="4">
        <v>6.2925296315542029E-2</v>
      </c>
      <c r="O39" s="4">
        <v>6.3345831988279408E-2</v>
      </c>
      <c r="P39" s="4">
        <v>6.325391287010268E-2</v>
      </c>
      <c r="Q39" s="4">
        <v>6.3619533673571496E-2</v>
      </c>
      <c r="R39" s="4">
        <v>6.4145067309624271E-2</v>
      </c>
      <c r="S39" s="4">
        <v>6.5236029856768213E-2</v>
      </c>
      <c r="T39" s="4">
        <v>6.6165299301124275E-2</v>
      </c>
      <c r="U39" s="4">
        <v>6.7183725365543553E-2</v>
      </c>
      <c r="V39" s="4">
        <v>6.6736476477499113E-2</v>
      </c>
      <c r="W39" s="4">
        <v>6.5726013340174444E-2</v>
      </c>
      <c r="X39" s="4">
        <v>6.4197721766919236E-2</v>
      </c>
      <c r="Y39" s="4">
        <v>6.2506473329880893E-2</v>
      </c>
      <c r="Z39" s="4">
        <v>6.0389238694905555E-2</v>
      </c>
    </row>
    <row r="40" spans="2:26" x14ac:dyDescent="0.25">
      <c r="B40" t="s">
        <v>15</v>
      </c>
      <c r="C40" s="4">
        <v>8.3083904605580766E-2</v>
      </c>
      <c r="D40" s="4">
        <v>8.1930794677999658E-2</v>
      </c>
      <c r="E40" s="4">
        <v>7.997583081570997E-2</v>
      </c>
      <c r="F40" s="4">
        <v>7.7440751410104341E-2</v>
      </c>
      <c r="G40" s="4">
        <v>7.4457761172303363E-2</v>
      </c>
      <c r="H40" s="4">
        <v>7.0740722727493793E-2</v>
      </c>
      <c r="I40" s="4">
        <v>6.6526900855659293E-2</v>
      </c>
      <c r="J40" s="4">
        <v>6.2913988218903524E-2</v>
      </c>
      <c r="K40" s="4">
        <v>6.0125496347860193E-2</v>
      </c>
      <c r="L40" s="4">
        <v>5.8190132015635374E-2</v>
      </c>
      <c r="M40" s="4">
        <v>5.7635395087303934E-2</v>
      </c>
      <c r="N40" s="4">
        <v>5.8174349837923439E-2</v>
      </c>
      <c r="O40" s="4">
        <v>5.9000273149412731E-2</v>
      </c>
      <c r="P40" s="4">
        <v>6.0637025221812385E-2</v>
      </c>
      <c r="Q40" s="4">
        <v>6.1893325327729412E-2</v>
      </c>
      <c r="R40" s="4">
        <v>6.3014868394615231E-2</v>
      </c>
      <c r="S40" s="4">
        <v>6.3723017954407907E-2</v>
      </c>
      <c r="T40" s="4">
        <v>6.4215537324014985E-2</v>
      </c>
      <c r="U40" s="4">
        <v>6.4157660521296886E-2</v>
      </c>
      <c r="V40" s="4">
        <v>6.4591101803136333E-2</v>
      </c>
      <c r="W40" s="4">
        <v>6.5161621344279122E-2</v>
      </c>
      <c r="X40" s="4">
        <v>6.6311014896139372E-2</v>
      </c>
      <c r="Y40" s="4">
        <v>6.7296737441740029E-2</v>
      </c>
      <c r="Z40" s="4">
        <v>6.8402976531196341E-2</v>
      </c>
    </row>
    <row r="41" spans="2:26" x14ac:dyDescent="0.25">
      <c r="B41" t="s">
        <v>16</v>
      </c>
      <c r="C41" s="4">
        <v>7.7363136043255773E-2</v>
      </c>
      <c r="D41" s="4">
        <v>7.9685123029000549E-2</v>
      </c>
      <c r="E41" s="4">
        <v>8.1329305135951657E-2</v>
      </c>
      <c r="F41" s="4">
        <v>8.2282311360720423E-2</v>
      </c>
      <c r="G41" s="4">
        <v>8.2755106992090835E-2</v>
      </c>
      <c r="H41" s="4">
        <v>8.2632167696123734E-2</v>
      </c>
      <c r="I41" s="4">
        <v>8.1592355135174668E-2</v>
      </c>
      <c r="J41" s="4">
        <v>7.9779043335859015E-2</v>
      </c>
      <c r="K41" s="4">
        <v>7.7356733173194761E-2</v>
      </c>
      <c r="L41" s="4">
        <v>7.4440101285738872E-2</v>
      </c>
      <c r="M41" s="4">
        <v>7.0804971885173124E-2</v>
      </c>
      <c r="N41" s="4">
        <v>6.6661717764085818E-2</v>
      </c>
      <c r="O41" s="4">
        <v>6.3122346105137686E-2</v>
      </c>
      <c r="P41" s="4">
        <v>6.0387797826737116E-2</v>
      </c>
      <c r="Q41" s="4">
        <v>5.8490943660562393E-2</v>
      </c>
      <c r="R41" s="4">
        <v>5.8016877637130801E-2</v>
      </c>
      <c r="S41" s="4">
        <v>5.8603994351422231E-2</v>
      </c>
      <c r="T41" s="4">
        <v>5.9480401093892431E-2</v>
      </c>
      <c r="U41" s="4">
        <v>6.1157024793388429E-2</v>
      </c>
      <c r="V41" s="4">
        <v>6.2496807478163149E-2</v>
      </c>
      <c r="W41" s="4">
        <v>6.3673678809645973E-2</v>
      </c>
      <c r="X41" s="4">
        <v>6.4429668573784862E-2</v>
      </c>
      <c r="Y41" s="4">
        <v>6.4992232004142933E-2</v>
      </c>
      <c r="Z41" s="4">
        <v>6.4968517458500283E-2</v>
      </c>
    </row>
    <row r="42" spans="2:26" x14ac:dyDescent="0.25">
      <c r="B42" t="s">
        <v>17</v>
      </c>
      <c r="C42" s="4">
        <v>6.6356087670174757E-2</v>
      </c>
      <c r="D42" s="4">
        <v>6.765991355371502E-2</v>
      </c>
      <c r="E42" s="4">
        <v>6.946223564954683E-2</v>
      </c>
      <c r="F42" s="4">
        <v>7.1606671669611946E-2</v>
      </c>
      <c r="G42" s="4">
        <v>7.3972536270561412E-2</v>
      </c>
      <c r="H42" s="4">
        <v>7.6212246486065852E-2</v>
      </c>
      <c r="I42" s="4">
        <v>7.8642646449379586E-2</v>
      </c>
      <c r="J42" s="4">
        <v>8.0438980275218147E-2</v>
      </c>
      <c r="K42" s="4">
        <v>8.1499093092798666E-2</v>
      </c>
      <c r="L42" s="4">
        <v>8.2036531700961229E-2</v>
      </c>
      <c r="M42" s="4">
        <v>8.2001578376245443E-2</v>
      </c>
      <c r="N42" s="4">
        <v>8.1087768787271419E-2</v>
      </c>
      <c r="O42" s="4">
        <v>7.9387152044895826E-2</v>
      </c>
      <c r="P42" s="4">
        <v>7.7036187817764931E-2</v>
      </c>
      <c r="Q42" s="4">
        <v>7.422695887120985E-2</v>
      </c>
      <c r="R42" s="4">
        <v>7.064998995378742E-2</v>
      </c>
      <c r="S42" s="4">
        <v>6.6572523703853137E-2</v>
      </c>
      <c r="T42" s="4">
        <v>6.3101387622809688E-2</v>
      </c>
      <c r="U42" s="4">
        <v>6.041958041958042E-2</v>
      </c>
      <c r="V42" s="4">
        <v>5.858916074985953E-2</v>
      </c>
      <c r="W42" s="4">
        <v>5.8158029758850691E-2</v>
      </c>
      <c r="X42" s="4">
        <v>5.8785629606721304E-2</v>
      </c>
      <c r="Y42" s="4">
        <v>5.9735888140859658E-2</v>
      </c>
      <c r="Z42" s="4">
        <v>6.1482021127127022E-2</v>
      </c>
    </row>
    <row r="43" spans="2:26" x14ac:dyDescent="0.25">
      <c r="B43" t="s">
        <v>18</v>
      </c>
      <c r="C43" s="4">
        <v>5.9500820700975184E-2</v>
      </c>
      <c r="D43" s="4">
        <v>6.0947045613696182E-2</v>
      </c>
      <c r="E43" s="4">
        <v>6.1800604229607252E-2</v>
      </c>
      <c r="F43" s="4">
        <v>6.2407707763441379E-2</v>
      </c>
      <c r="G43" s="4">
        <v>6.3394633412586734E-2</v>
      </c>
      <c r="H43" s="4">
        <v>6.4539662467778799E-2</v>
      </c>
      <c r="I43" s="4">
        <v>6.596621242778089E-2</v>
      </c>
      <c r="J43" s="4">
        <v>6.7851294209664403E-2</v>
      </c>
      <c r="K43" s="4">
        <v>7.0076964557086133E-2</v>
      </c>
      <c r="L43" s="4">
        <v>7.249797182683089E-2</v>
      </c>
      <c r="M43" s="4">
        <v>7.4775574627601857E-2</v>
      </c>
      <c r="N43" s="4">
        <v>7.7277113800014841E-2</v>
      </c>
      <c r="O43" s="4">
        <v>7.9138834396960595E-2</v>
      </c>
      <c r="P43" s="4">
        <v>8.0301066693250919E-2</v>
      </c>
      <c r="Q43" s="4">
        <v>8.0931652156509562E-2</v>
      </c>
      <c r="R43" s="4">
        <v>8.0997588908981316E-2</v>
      </c>
      <c r="S43" s="4">
        <v>8.0189630825095823E-2</v>
      </c>
      <c r="T43" s="4">
        <v>7.8572875519092478E-2</v>
      </c>
      <c r="U43" s="4">
        <v>7.6312778130959949E-2</v>
      </c>
      <c r="V43" s="4">
        <v>7.3581243295704146E-2</v>
      </c>
      <c r="W43" s="4">
        <v>7.0112878399179068E-2</v>
      </c>
      <c r="X43" s="4">
        <v>6.6104839956703257E-2</v>
      </c>
      <c r="Y43" s="4">
        <v>6.2713619886069397E-2</v>
      </c>
      <c r="Z43" s="4">
        <v>6.0103033772180882E-2</v>
      </c>
    </row>
    <row r="44" spans="2:26" x14ac:dyDescent="0.25">
      <c r="B44" t="s">
        <v>19</v>
      </c>
      <c r="C44" s="4">
        <v>4.6779955585594286E-2</v>
      </c>
      <c r="D44" s="4">
        <v>4.6627870475454566E-2</v>
      </c>
      <c r="E44" s="4">
        <v>4.7734138972809668E-2</v>
      </c>
      <c r="F44" s="4">
        <v>5.1732068072332903E-2</v>
      </c>
      <c r="G44" s="4">
        <v>5.4781891406666991E-2</v>
      </c>
      <c r="H44" s="4">
        <v>5.6879529205777928E-2</v>
      </c>
      <c r="I44" s="4">
        <v>5.843348528802321E-2</v>
      </c>
      <c r="J44" s="4">
        <v>5.936988243345636E-2</v>
      </c>
      <c r="K44" s="4">
        <v>6.0100985342418749E-2</v>
      </c>
      <c r="L44" s="4">
        <v>6.1140202079799394E-2</v>
      </c>
      <c r="M44" s="4">
        <v>6.2345861694781492E-2</v>
      </c>
      <c r="N44" s="4">
        <v>6.3816098780095518E-2</v>
      </c>
      <c r="O44" s="4">
        <v>6.5779344938044743E-2</v>
      </c>
      <c r="P44" s="4">
        <v>6.8014156116040281E-2</v>
      </c>
      <c r="Q44" s="4">
        <v>7.047433203242269E-2</v>
      </c>
      <c r="R44" s="4">
        <v>7.2809925658026922E-2</v>
      </c>
      <c r="S44" s="4">
        <v>7.5347992737542863E-2</v>
      </c>
      <c r="T44" s="4">
        <v>7.7281474729059052E-2</v>
      </c>
      <c r="U44" s="4">
        <v>7.8474253019707563E-2</v>
      </c>
      <c r="V44" s="4">
        <v>7.9200081728559024E-2</v>
      </c>
      <c r="W44" s="4">
        <v>7.9348383786557203E-2</v>
      </c>
      <c r="X44" s="4">
        <v>7.8604195660017528E-2</v>
      </c>
      <c r="Y44" s="4">
        <v>7.7110305541170376E-2</v>
      </c>
      <c r="Z44" s="4">
        <v>7.495967112452516E-2</v>
      </c>
    </row>
    <row r="45" spans="2:26" x14ac:dyDescent="0.25">
      <c r="B45" t="s">
        <v>20</v>
      </c>
      <c r="C45" s="4">
        <v>5.6628367287824659E-2</v>
      </c>
      <c r="D45" s="4">
        <v>5.4692970806268566E-2</v>
      </c>
      <c r="E45" s="4">
        <v>5.1915407854984892E-2</v>
      </c>
      <c r="F45" s="4">
        <v>4.6721053523445251E-2</v>
      </c>
      <c r="G45" s="4">
        <v>4.3209277500121303E-2</v>
      </c>
      <c r="H45" s="4">
        <v>4.2945382033947765E-2</v>
      </c>
      <c r="I45" s="4">
        <v>4.3026742400234026E-2</v>
      </c>
      <c r="J45" s="4">
        <v>4.4240217045926719E-2</v>
      </c>
      <c r="K45" s="4">
        <v>4.8066081670670134E-2</v>
      </c>
      <c r="L45" s="4">
        <v>5.0962460358433513E-2</v>
      </c>
      <c r="M45" s="4">
        <v>5.3023576995166223E-2</v>
      </c>
      <c r="N45" s="4">
        <v>5.4561650953900975E-2</v>
      </c>
      <c r="O45" s="4">
        <v>5.5548657843112907E-2</v>
      </c>
      <c r="P45" s="4">
        <v>5.6325391287010265E-2</v>
      </c>
      <c r="Q45" s="4">
        <v>5.7440208145701992E-2</v>
      </c>
      <c r="R45" s="4">
        <v>5.8669881454691583E-2</v>
      </c>
      <c r="S45" s="4">
        <v>6.0167439983861204E-2</v>
      </c>
      <c r="T45" s="4">
        <v>6.2139167426314187E-2</v>
      </c>
      <c r="U45" s="4">
        <v>6.4361093452002541E-2</v>
      </c>
      <c r="V45" s="4">
        <v>6.6813097001583485E-2</v>
      </c>
      <c r="W45" s="4">
        <v>6.9112365315546431E-2</v>
      </c>
      <c r="X45" s="4">
        <v>7.1645791454048757E-2</v>
      </c>
      <c r="Y45" s="4">
        <v>7.3562920766442261E-2</v>
      </c>
      <c r="Z45" s="4">
        <v>7.4829577977832129E-2</v>
      </c>
    </row>
    <row r="46" spans="2:26" x14ac:dyDescent="0.25">
      <c r="B46" t="s">
        <v>21</v>
      </c>
      <c r="C46" s="4">
        <v>4.0817804383508738E-2</v>
      </c>
      <c r="D46" s="4">
        <v>4.3778523651993334E-2</v>
      </c>
      <c r="E46" s="4">
        <v>4.6090634441087616E-2</v>
      </c>
      <c r="F46" s="4">
        <v>4.7907235711346197E-2</v>
      </c>
      <c r="G46" s="4">
        <v>4.8837886360328014E-2</v>
      </c>
      <c r="H46" s="4">
        <v>4.7541461991148289E-2</v>
      </c>
      <c r="I46" s="4">
        <v>4.6049584359230636E-2</v>
      </c>
      <c r="J46" s="4">
        <v>4.3898027521814584E-2</v>
      </c>
      <c r="K46" s="4">
        <v>3.958527378793078E-2</v>
      </c>
      <c r="L46" s="4">
        <v>3.6802124050446201E-2</v>
      </c>
      <c r="M46" s="4">
        <v>3.6746571964091944E-2</v>
      </c>
      <c r="N46" s="4">
        <v>3.7017791304778162E-2</v>
      </c>
      <c r="O46" s="4">
        <v>3.8315413076407338E-2</v>
      </c>
      <c r="P46" s="4">
        <v>4.1695743196092115E-2</v>
      </c>
      <c r="Q46" s="4">
        <v>4.430601420994696E-2</v>
      </c>
      <c r="R46" s="4">
        <v>4.618746232670283E-2</v>
      </c>
      <c r="S46" s="4">
        <v>4.7609441194270727E-2</v>
      </c>
      <c r="T46" s="4">
        <v>4.8617441507140688E-2</v>
      </c>
      <c r="U46" s="4">
        <v>4.9434202161474886E-2</v>
      </c>
      <c r="V46" s="4">
        <v>5.0518465546304334E-2</v>
      </c>
      <c r="W46" s="4">
        <v>5.1744484350949208E-2</v>
      </c>
      <c r="X46" s="4">
        <v>5.3193134374516775E-2</v>
      </c>
      <c r="Y46" s="4">
        <v>5.5075090626618334E-2</v>
      </c>
      <c r="Z46" s="4">
        <v>5.7214965915595564E-2</v>
      </c>
    </row>
    <row r="47" spans="2:26" x14ac:dyDescent="0.25">
      <c r="B47" t="s">
        <v>22</v>
      </c>
      <c r="C47" s="4">
        <v>2.3341701264845031E-2</v>
      </c>
      <c r="D47" s="4">
        <v>2.2987950643517736E-2</v>
      </c>
      <c r="E47" s="4">
        <v>2.395166163141994E-2</v>
      </c>
      <c r="F47" s="4">
        <v>2.5321358541722142E-2</v>
      </c>
      <c r="G47" s="4">
        <v>2.7027027027027029E-2</v>
      </c>
      <c r="H47" s="4">
        <v>2.8865327561889014E-2</v>
      </c>
      <c r="I47" s="4">
        <v>3.1081641110650642E-2</v>
      </c>
      <c r="J47" s="4">
        <v>3.2923520641360934E-2</v>
      </c>
      <c r="K47" s="4">
        <v>3.4437962645227707E-2</v>
      </c>
      <c r="L47" s="4">
        <v>3.5179585515155987E-2</v>
      </c>
      <c r="M47" s="4">
        <v>3.4231034822925915E-2</v>
      </c>
      <c r="N47" s="4">
        <v>3.3231880830425851E-2</v>
      </c>
      <c r="O47" s="4">
        <v>3.1834322465297611E-2</v>
      </c>
      <c r="P47" s="4">
        <v>2.8785764131193301E-2</v>
      </c>
      <c r="Q47" s="4">
        <v>2.6968878214750327E-2</v>
      </c>
      <c r="R47" s="4">
        <v>2.7124773960216998E-2</v>
      </c>
      <c r="S47" s="4">
        <v>2.7612467218075448E-2</v>
      </c>
      <c r="T47" s="4">
        <v>2.8866605894864783E-2</v>
      </c>
      <c r="U47" s="4">
        <v>3.148124602670057E-2</v>
      </c>
      <c r="V47" s="4">
        <v>3.3508709199570927E-2</v>
      </c>
      <c r="W47" s="4">
        <v>3.5017957927142122E-2</v>
      </c>
      <c r="X47" s="4">
        <v>3.6183701871037574E-2</v>
      </c>
      <c r="Y47" s="4">
        <v>3.7079233557742106E-2</v>
      </c>
      <c r="Z47" s="4">
        <v>3.7883124317010977E-2</v>
      </c>
    </row>
    <row r="48" spans="2:26" x14ac:dyDescent="0.25">
      <c r="B48" t="s">
        <v>23</v>
      </c>
      <c r="C48" s="4">
        <v>1.4169160953944193E-2</v>
      </c>
      <c r="D48" s="4">
        <v>1.453649820104798E-2</v>
      </c>
      <c r="E48" s="4">
        <v>1.488821752265861E-2</v>
      </c>
      <c r="F48" s="4">
        <v>1.529932944394684E-2</v>
      </c>
      <c r="G48" s="4">
        <v>1.5454413120481344E-2</v>
      </c>
      <c r="H48" s="4">
        <v>1.5539127474344633E-2</v>
      </c>
      <c r="I48" s="4">
        <v>1.5626142707393775E-2</v>
      </c>
      <c r="J48" s="4">
        <v>1.6473981375113043E-2</v>
      </c>
      <c r="K48" s="4">
        <v>1.7549879896073338E-2</v>
      </c>
      <c r="L48" s="4">
        <v>1.8683777073038817E-2</v>
      </c>
      <c r="M48" s="4">
        <v>1.9803689454473711E-2</v>
      </c>
      <c r="N48" s="4">
        <v>2.1107069507336748E-2</v>
      </c>
      <c r="O48" s="4">
        <v>2.2646569491693774E-2</v>
      </c>
      <c r="P48" s="4">
        <v>2.4025520885255707E-2</v>
      </c>
      <c r="Q48" s="4">
        <v>2.4967477234063843E-2</v>
      </c>
      <c r="R48" s="4">
        <v>2.4864376130198915E-2</v>
      </c>
      <c r="S48" s="4">
        <v>2.4863828928787572E-2</v>
      </c>
      <c r="T48" s="4">
        <v>2.4815152435936391E-2</v>
      </c>
      <c r="U48" s="4">
        <v>2.3674507310870948E-2</v>
      </c>
      <c r="V48" s="4">
        <v>2.3190478622873781E-2</v>
      </c>
      <c r="W48" s="4">
        <v>2.3345305284761416E-2</v>
      </c>
      <c r="X48" s="4">
        <v>2.3813205504870882E-2</v>
      </c>
      <c r="Y48" s="4">
        <v>2.4805800103573278E-2</v>
      </c>
      <c r="Z48" s="4">
        <v>2.5940573450590622E-2</v>
      </c>
    </row>
  </sheetData>
  <sheetProtection password="F19F" sheet="1" objects="1" scenarios="1" selectLockedCells="1" selectUnlockedCells="1"/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8"/>
  <sheetViews>
    <sheetView workbookViewId="0"/>
  </sheetViews>
  <sheetFormatPr baseColWidth="10" defaultRowHeight="15" x14ac:dyDescent="0.25"/>
  <cols>
    <col min="2" max="2" width="21.85546875" customWidth="1"/>
  </cols>
  <sheetData>
    <row r="1" spans="1:26" ht="18.75" x14ac:dyDescent="0.3">
      <c r="A1" s="1" t="s">
        <v>27</v>
      </c>
    </row>
    <row r="3" spans="1:26" ht="15.75" x14ac:dyDescent="0.25">
      <c r="B3" s="3" t="s">
        <v>1</v>
      </c>
    </row>
    <row r="6" spans="1:26" ht="15.75" x14ac:dyDescent="0.25">
      <c r="B6" s="3" t="s">
        <v>26</v>
      </c>
    </row>
    <row r="8" spans="1:26" x14ac:dyDescent="0.25">
      <c r="C8">
        <v>2017</v>
      </c>
      <c r="D8">
        <v>2018</v>
      </c>
      <c r="E8">
        <v>2019</v>
      </c>
      <c r="F8">
        <v>2020</v>
      </c>
      <c r="G8">
        <v>2021</v>
      </c>
      <c r="H8">
        <v>2022</v>
      </c>
      <c r="I8">
        <v>2023</v>
      </c>
      <c r="J8">
        <v>2024</v>
      </c>
      <c r="K8">
        <v>2025</v>
      </c>
      <c r="L8">
        <v>2026</v>
      </c>
      <c r="M8">
        <v>2027</v>
      </c>
      <c r="N8">
        <v>2028</v>
      </c>
      <c r="O8">
        <v>2029</v>
      </c>
      <c r="P8">
        <v>2030</v>
      </c>
      <c r="Q8">
        <v>2031</v>
      </c>
      <c r="R8">
        <v>2032</v>
      </c>
      <c r="S8">
        <v>2033</v>
      </c>
      <c r="T8">
        <v>2034</v>
      </c>
      <c r="U8">
        <v>2035</v>
      </c>
      <c r="V8">
        <v>2036</v>
      </c>
      <c r="W8">
        <v>2037</v>
      </c>
      <c r="X8">
        <v>2038</v>
      </c>
      <c r="Y8">
        <v>2039</v>
      </c>
      <c r="Z8">
        <v>2040</v>
      </c>
    </row>
    <row r="9" spans="1:26" x14ac:dyDescent="0.25">
      <c r="A9" t="s">
        <v>2</v>
      </c>
      <c r="B9" t="s">
        <v>4</v>
      </c>
      <c r="C9" s="5">
        <f>SUM(C10:C28)</f>
        <v>0.99997516268441722</v>
      </c>
      <c r="D9" s="5">
        <f t="shared" ref="D9:Z9" si="0">SUM(D10:D28)</f>
        <v>1</v>
      </c>
      <c r="E9" s="5">
        <f t="shared" si="0"/>
        <v>1</v>
      </c>
      <c r="F9" s="5">
        <f t="shared" si="0"/>
        <v>0.99995058189814923</v>
      </c>
      <c r="G9" s="5">
        <f t="shared" si="0"/>
        <v>0.9999752933909819</v>
      </c>
      <c r="H9" s="5">
        <f t="shared" si="0"/>
        <v>1.0000000000000002</v>
      </c>
      <c r="I9" s="5">
        <f t="shared" si="0"/>
        <v>1.0000247114933156</v>
      </c>
      <c r="J9" s="5">
        <f t="shared" si="0"/>
        <v>0.99992584352984781</v>
      </c>
      <c r="K9" s="5">
        <f t="shared" si="0"/>
        <v>1.0000494596532878</v>
      </c>
      <c r="L9" s="5">
        <f t="shared" si="0"/>
        <v>1.0000247445129045</v>
      </c>
      <c r="M9" s="5">
        <f t="shared" si="0"/>
        <v>1</v>
      </c>
      <c r="N9" s="5">
        <f t="shared" si="0"/>
        <v>1.0000247843759296</v>
      </c>
      <c r="O9" s="5">
        <f t="shared" si="0"/>
        <v>1</v>
      </c>
      <c r="P9" s="5">
        <f t="shared" si="0"/>
        <v>0.99997516206750936</v>
      </c>
      <c r="Q9" s="5">
        <f t="shared" si="0"/>
        <v>0.99997513118300962</v>
      </c>
      <c r="R9" s="5">
        <f t="shared" si="0"/>
        <v>1.0000249022586352</v>
      </c>
      <c r="S9" s="5">
        <f t="shared" si="0"/>
        <v>0.99995012344447498</v>
      </c>
      <c r="T9" s="5">
        <f t="shared" si="0"/>
        <v>1</v>
      </c>
      <c r="U9" s="5">
        <f t="shared" si="0"/>
        <v>0.99999999999999978</v>
      </c>
      <c r="V9" s="5">
        <f t="shared" si="0"/>
        <v>1.0000250614004311</v>
      </c>
      <c r="W9" s="5">
        <f t="shared" si="0"/>
        <v>0.99997489266614781</v>
      </c>
      <c r="X9" s="5">
        <f t="shared" si="0"/>
        <v>0.99997484403300485</v>
      </c>
      <c r="Y9" s="5">
        <f t="shared" si="0"/>
        <v>0.99994958661020372</v>
      </c>
      <c r="Z9" s="5">
        <f t="shared" si="0"/>
        <v>0.99997473918205471</v>
      </c>
    </row>
    <row r="10" spans="1:26" x14ac:dyDescent="0.25">
      <c r="B10" t="s">
        <v>5</v>
      </c>
      <c r="C10" s="5">
        <v>4.4980378520689486E-2</v>
      </c>
      <c r="D10" s="5">
        <v>4.5113340765514681E-2</v>
      </c>
      <c r="E10" s="5">
        <v>4.5257821194509704E-2</v>
      </c>
      <c r="F10" s="5">
        <v>4.5341108448024511E-2</v>
      </c>
      <c r="G10" s="5">
        <v>4.5336627547869053E-2</v>
      </c>
      <c r="H10" s="5">
        <v>4.5289452227410869E-2</v>
      </c>
      <c r="I10" s="5">
        <v>4.5172609780809052E-2</v>
      </c>
      <c r="J10" s="5">
        <v>4.4963539735508588E-2</v>
      </c>
      <c r="K10" s="5">
        <v>4.4711526572198727E-2</v>
      </c>
      <c r="L10" s="5">
        <v>4.4366911637344422E-2</v>
      </c>
      <c r="M10" s="5">
        <v>4.395413911794567E-2</v>
      </c>
      <c r="N10" s="5">
        <v>4.347179538019233E-2</v>
      </c>
      <c r="O10" s="5">
        <v>4.2970203686704546E-2</v>
      </c>
      <c r="P10" s="5">
        <v>4.2448026626263631E-2</v>
      </c>
      <c r="Q10" s="5">
        <v>4.1928825445773546E-2</v>
      </c>
      <c r="R10" s="5">
        <v>4.1437358368404016E-2</v>
      </c>
      <c r="S10" s="5">
        <v>4.0948652086086938E-2</v>
      </c>
      <c r="T10" s="5">
        <v>4.0512525913529981E-2</v>
      </c>
      <c r="U10" s="5">
        <v>4.0079057316554499E-2</v>
      </c>
      <c r="V10" s="5">
        <v>3.9697258282792844E-2</v>
      </c>
      <c r="W10" s="5">
        <v>3.9368299480278188E-2</v>
      </c>
      <c r="X10" s="5">
        <v>3.9067216743811632E-2</v>
      </c>
      <c r="Y10" s="5">
        <v>3.881831014317403E-2</v>
      </c>
      <c r="Z10" s="5">
        <v>3.8649051456286151E-2</v>
      </c>
    </row>
    <row r="11" spans="1:26" x14ac:dyDescent="0.25">
      <c r="B11" t="s">
        <v>6</v>
      </c>
      <c r="C11" s="5">
        <v>4.4632656102528437E-2</v>
      </c>
      <c r="D11" s="5">
        <v>4.4617862009166356E-2</v>
      </c>
      <c r="E11" s="5">
        <v>4.4837393347347598E-2</v>
      </c>
      <c r="F11" s="5">
        <v>4.4970472684144204E-2</v>
      </c>
      <c r="G11" s="5">
        <v>4.5361334156886965E-2</v>
      </c>
      <c r="H11" s="5">
        <v>4.5561238356435156E-2</v>
      </c>
      <c r="I11" s="5">
        <v>4.5765685620382038E-2</v>
      </c>
      <c r="J11" s="5">
        <v>4.5927573847484859E-2</v>
      </c>
      <c r="K11" s="5">
        <v>4.6022207384326233E-2</v>
      </c>
      <c r="L11" s="5">
        <v>4.6074283027738597E-2</v>
      </c>
      <c r="M11" s="5">
        <v>4.6034222321273806E-2</v>
      </c>
      <c r="N11" s="5">
        <v>4.5950232973133734E-2</v>
      </c>
      <c r="O11" s="5">
        <v>4.5798496539062691E-2</v>
      </c>
      <c r="P11" s="5">
        <v>4.5552768187576066E-2</v>
      </c>
      <c r="Q11" s="5">
        <v>4.5236378105493524E-2</v>
      </c>
      <c r="R11" s="5">
        <v>4.4848967801379584E-2</v>
      </c>
      <c r="S11" s="5">
        <v>4.4415072695079681E-2</v>
      </c>
      <c r="T11" s="5">
        <v>4.3934360716337391E-2</v>
      </c>
      <c r="U11" s="5">
        <v>4.3431487828675792E-2</v>
      </c>
      <c r="V11" s="5">
        <v>4.293017893839908E-2</v>
      </c>
      <c r="W11" s="5">
        <v>4.2431394210248816E-2</v>
      </c>
      <c r="X11" s="5">
        <v>4.1985308915274702E-2</v>
      </c>
      <c r="Y11" s="5">
        <v>4.1540633192175845E-2</v>
      </c>
      <c r="Z11" s="5">
        <v>4.1149872432869376E-2</v>
      </c>
    </row>
    <row r="12" spans="1:26" x14ac:dyDescent="0.25">
      <c r="B12" t="s">
        <v>7</v>
      </c>
      <c r="C12" s="5">
        <v>4.5526799463513984E-2</v>
      </c>
      <c r="D12" s="5">
        <v>4.5385854081506256E-2</v>
      </c>
      <c r="E12" s="5">
        <v>4.5059972795845185E-2</v>
      </c>
      <c r="F12" s="5">
        <v>4.5094017938770971E-2</v>
      </c>
      <c r="G12" s="5">
        <v>4.5064854848672023E-2</v>
      </c>
      <c r="H12" s="5">
        <v>4.5067081758209178E-2</v>
      </c>
      <c r="I12" s="5">
        <v>4.5098475300862431E-2</v>
      </c>
      <c r="J12" s="5">
        <v>4.538375973303671E-2</v>
      </c>
      <c r="K12" s="5">
        <v>4.5577070504735764E-2</v>
      </c>
      <c r="L12" s="5">
        <v>4.5975304976121546E-2</v>
      </c>
      <c r="M12" s="5">
        <v>4.6207562588217815E-2</v>
      </c>
      <c r="N12" s="5">
        <v>4.6445920491722019E-2</v>
      </c>
      <c r="O12" s="5">
        <v>4.66420224774853E-2</v>
      </c>
      <c r="P12" s="5">
        <v>4.6769826879610545E-2</v>
      </c>
      <c r="Q12" s="5">
        <v>4.6852851209867943E-2</v>
      </c>
      <c r="R12" s="5">
        <v>4.68660507508031E-2</v>
      </c>
      <c r="S12" s="5">
        <v>4.6784209082520761E-2</v>
      </c>
      <c r="T12" s="5">
        <v>4.6656842420760798E-2</v>
      </c>
      <c r="U12" s="5">
        <v>4.6433664406694851E-2</v>
      </c>
      <c r="V12" s="5">
        <v>4.6163099594005316E-2</v>
      </c>
      <c r="W12" s="5">
        <v>4.5795776946446057E-2</v>
      </c>
      <c r="X12" s="5">
        <v>4.5356208492654461E-2</v>
      </c>
      <c r="Y12" s="5">
        <v>4.4893123613631777E-2</v>
      </c>
      <c r="Z12" s="5">
        <v>4.4408517947811151E-2</v>
      </c>
    </row>
    <row r="13" spans="1:26" x14ac:dyDescent="0.25">
      <c r="B13" t="s">
        <v>8</v>
      </c>
      <c r="C13" s="5">
        <v>5.0221052108688095E-2</v>
      </c>
      <c r="D13" s="5">
        <v>4.9176266567570917E-2</v>
      </c>
      <c r="E13" s="5">
        <v>4.8349202423642886E-2</v>
      </c>
      <c r="F13" s="5">
        <v>4.7317832522052829E-2</v>
      </c>
      <c r="G13" s="5">
        <v>4.6621371216800496E-2</v>
      </c>
      <c r="H13" s="5">
        <v>4.635188891359672E-2</v>
      </c>
      <c r="I13" s="5">
        <v>4.6259915486692858E-2</v>
      </c>
      <c r="J13" s="5">
        <v>4.5952292670868866E-2</v>
      </c>
      <c r="K13" s="5">
        <v>4.6046937210970154E-2</v>
      </c>
      <c r="L13" s="5">
        <v>4.6049538514834336E-2</v>
      </c>
      <c r="M13" s="5">
        <v>4.6108511007106952E-2</v>
      </c>
      <c r="N13" s="5">
        <v>4.617329235649846E-2</v>
      </c>
      <c r="O13" s="5">
        <v>4.6468355372515938E-2</v>
      </c>
      <c r="P13" s="5">
        <v>4.6695313082139041E-2</v>
      </c>
      <c r="Q13" s="5">
        <v>4.712640819676208E-2</v>
      </c>
      <c r="R13" s="5">
        <v>4.7413900440769978E-2</v>
      </c>
      <c r="S13" s="5">
        <v>4.7657048804209581E-2</v>
      </c>
      <c r="T13" s="5">
        <v>4.7880710342932786E-2</v>
      </c>
      <c r="U13" s="5">
        <v>4.8059843386455178E-2</v>
      </c>
      <c r="V13" s="5">
        <v>4.8142950228058742E-2</v>
      </c>
      <c r="W13" s="5">
        <v>4.8180973662406791E-2</v>
      </c>
      <c r="X13" s="5">
        <v>4.8148520829140673E-2</v>
      </c>
      <c r="Y13" s="5">
        <v>4.8043960475902397E-2</v>
      </c>
      <c r="Z13" s="5">
        <v>4.784398918836992E-2</v>
      </c>
    </row>
    <row r="14" spans="1:26" x14ac:dyDescent="0.25">
      <c r="B14" t="s">
        <v>9</v>
      </c>
      <c r="C14" s="5">
        <v>5.6778103422582091E-2</v>
      </c>
      <c r="D14" s="5">
        <v>5.6360708534621579E-2</v>
      </c>
      <c r="E14" s="5">
        <v>5.5966365772227029E-2</v>
      </c>
      <c r="F14" s="5">
        <v>5.5620073632971757E-2</v>
      </c>
      <c r="G14" s="5">
        <v>5.4552192711550339E-2</v>
      </c>
      <c r="H14" s="5">
        <v>5.3171249969115215E-2</v>
      </c>
      <c r="I14" s="5">
        <v>5.1992981935898387E-2</v>
      </c>
      <c r="J14" s="5">
        <v>5.1118526758126316E-2</v>
      </c>
      <c r="K14" s="5">
        <v>5.0102628780572249E-2</v>
      </c>
      <c r="L14" s="5">
        <v>4.9439536782718431E-2</v>
      </c>
      <c r="M14" s="5">
        <v>4.9179110021543716E-2</v>
      </c>
      <c r="N14" s="5">
        <v>4.9147417468028157E-2</v>
      </c>
      <c r="O14" s="5">
        <v>4.8899694842086984E-2</v>
      </c>
      <c r="P14" s="5">
        <v>4.9005240803755498E-2</v>
      </c>
      <c r="Q14" s="5">
        <v>4.9066175922011387E-2</v>
      </c>
      <c r="R14" s="5">
        <v>4.913215628657519E-2</v>
      </c>
      <c r="S14" s="5">
        <v>4.922816030324946E-2</v>
      </c>
      <c r="T14" s="5">
        <v>4.9579139296151063E-2</v>
      </c>
      <c r="U14" s="5">
        <v>4.9836131195116457E-2</v>
      </c>
      <c r="V14" s="5">
        <v>5.0298230665129569E-2</v>
      </c>
      <c r="W14" s="5">
        <v>5.0591277712219739E-2</v>
      </c>
      <c r="X14" s="5">
        <v>5.0890521231636142E-2</v>
      </c>
      <c r="Y14" s="5">
        <v>5.1144383948376691E-2</v>
      </c>
      <c r="Z14" s="5">
        <v>5.1355242882764544E-2</v>
      </c>
    </row>
    <row r="15" spans="1:26" x14ac:dyDescent="0.25">
      <c r="B15" t="s">
        <v>10</v>
      </c>
      <c r="C15" s="5">
        <v>6.6886890864835333E-2</v>
      </c>
      <c r="D15" s="5">
        <v>6.5427969775795861E-2</v>
      </c>
      <c r="E15" s="5">
        <v>6.3830839619141835E-2</v>
      </c>
      <c r="F15" s="5">
        <v>6.1698500160608828E-2</v>
      </c>
      <c r="G15" s="5">
        <v>6.080296479308215E-2</v>
      </c>
      <c r="H15" s="5">
        <v>6.0385936303214489E-2</v>
      </c>
      <c r="I15" s="5">
        <v>5.9727679343662736E-2</v>
      </c>
      <c r="J15" s="5">
        <v>5.9152144357928566E-2</v>
      </c>
      <c r="K15" s="5">
        <v>5.8733338279298664E-2</v>
      </c>
      <c r="L15" s="5">
        <v>5.7728948605646695E-2</v>
      </c>
      <c r="M15" s="5">
        <v>5.6360349652081324E-2</v>
      </c>
      <c r="N15" s="5">
        <v>5.5244373946664024E-2</v>
      </c>
      <c r="O15" s="5">
        <v>5.4407423028258121E-2</v>
      </c>
      <c r="P15" s="5">
        <v>5.3426392787064403E-2</v>
      </c>
      <c r="Q15" s="5">
        <v>5.2796498470567756E-2</v>
      </c>
      <c r="R15" s="5">
        <v>5.2593570236820479E-2</v>
      </c>
      <c r="S15" s="5">
        <v>5.256988952342951E-2</v>
      </c>
      <c r="T15" s="5">
        <v>5.2351574793316182E-2</v>
      </c>
      <c r="U15" s="5">
        <v>5.2513071977183461E-2</v>
      </c>
      <c r="V15" s="5">
        <v>5.2603879504786726E-2</v>
      </c>
      <c r="W15" s="5">
        <v>5.2700293755806073E-2</v>
      </c>
      <c r="X15" s="5">
        <v>5.2827530690279734E-2</v>
      </c>
      <c r="Y15" s="5">
        <v>5.3211332930026216E-2</v>
      </c>
      <c r="Z15" s="5">
        <v>5.3502412408113778E-2</v>
      </c>
    </row>
    <row r="16" spans="1:26" x14ac:dyDescent="0.25">
      <c r="B16" t="s">
        <v>11</v>
      </c>
      <c r="C16" s="5">
        <v>6.6961402811584123E-2</v>
      </c>
      <c r="D16" s="5">
        <v>6.8425616251703208E-2</v>
      </c>
      <c r="E16" s="5">
        <v>6.9543712130579943E-2</v>
      </c>
      <c r="F16" s="5">
        <v>7.071730374836302E-2</v>
      </c>
      <c r="G16" s="5">
        <v>7.0265596046942561E-2</v>
      </c>
      <c r="H16" s="5">
        <v>6.9083092431991705E-2</v>
      </c>
      <c r="I16" s="5">
        <v>6.7462376751427092E-2</v>
      </c>
      <c r="J16" s="5">
        <v>6.5776789024842422E-2</v>
      </c>
      <c r="K16" s="5">
        <v>6.3629843954793874E-2</v>
      </c>
      <c r="L16" s="5">
        <v>6.2776829238116449E-2</v>
      </c>
      <c r="M16" s="5">
        <v>6.2402496099843996E-2</v>
      </c>
      <c r="N16" s="5">
        <v>6.1787449192029345E-2</v>
      </c>
      <c r="O16" s="5">
        <v>6.1254868881335751E-2</v>
      </c>
      <c r="P16" s="5">
        <v>6.0902610466704754E-2</v>
      </c>
      <c r="Q16" s="5">
        <v>5.9908980129815222E-2</v>
      </c>
      <c r="R16" s="5">
        <v>5.8595014567821305E-2</v>
      </c>
      <c r="S16" s="5">
        <v>5.7507668520411982E-2</v>
      </c>
      <c r="T16" s="5">
        <v>5.6697554761845292E-2</v>
      </c>
      <c r="U16" s="5">
        <v>5.5765429936704108E-2</v>
      </c>
      <c r="V16" s="5">
        <v>5.5160142348754451E-2</v>
      </c>
      <c r="W16" s="5">
        <v>5.4985061136357927E-2</v>
      </c>
      <c r="X16" s="5">
        <v>5.4990943851881663E-2</v>
      </c>
      <c r="Y16" s="5">
        <v>5.4799354708610609E-2</v>
      </c>
      <c r="Z16" s="5">
        <v>5.4992800666885597E-2</v>
      </c>
    </row>
    <row r="17" spans="1:26" x14ac:dyDescent="0.25">
      <c r="B17" t="s">
        <v>12</v>
      </c>
      <c r="C17" s="5">
        <v>6.4800556355869052E-2</v>
      </c>
      <c r="D17" s="5">
        <v>6.5750030967422268E-2</v>
      </c>
      <c r="E17" s="5">
        <v>6.6501793001112891E-2</v>
      </c>
      <c r="F17" s="5">
        <v>6.673914654938104E-2</v>
      </c>
      <c r="G17" s="5">
        <v>6.7424336009882638E-2</v>
      </c>
      <c r="H17" s="5">
        <v>6.8243026215007538E-2</v>
      </c>
      <c r="I17" s="5">
        <v>6.9612276669879167E-2</v>
      </c>
      <c r="J17" s="5">
        <v>7.0671116054875791E-2</v>
      </c>
      <c r="K17" s="5">
        <v>7.1864876227217642E-2</v>
      </c>
      <c r="L17" s="5">
        <v>7.1462153267512929E-2</v>
      </c>
      <c r="M17" s="5">
        <v>7.0351385483990794E-2</v>
      </c>
      <c r="N17" s="5">
        <v>6.8776643204124119E-2</v>
      </c>
      <c r="O17" s="5">
        <v>6.7159550450293995E-2</v>
      </c>
      <c r="P17" s="5">
        <v>6.5050545192618173E-2</v>
      </c>
      <c r="Q17" s="5">
        <v>6.4236154286140615E-2</v>
      </c>
      <c r="R17" s="5">
        <v>6.3924097915680947E-2</v>
      </c>
      <c r="S17" s="5">
        <v>6.3318287239083268E-2</v>
      </c>
      <c r="T17" s="5">
        <v>6.2841871269076102E-2</v>
      </c>
      <c r="U17" s="5">
        <v>6.2520327237247E-2</v>
      </c>
      <c r="V17" s="5">
        <v>6.1575860859104804E-2</v>
      </c>
      <c r="W17" s="5">
        <v>6.0282708579175975E-2</v>
      </c>
      <c r="X17" s="5">
        <v>5.9217146307104042E-2</v>
      </c>
      <c r="Y17" s="5">
        <v>5.842911877394636E-2</v>
      </c>
      <c r="Z17" s="5">
        <v>5.7518882461414102E-2</v>
      </c>
    </row>
    <row r="18" spans="1:26" x14ac:dyDescent="0.25">
      <c r="B18" t="s">
        <v>13</v>
      </c>
      <c r="C18" s="5">
        <v>5.9957279817197361E-2</v>
      </c>
      <c r="D18" s="5">
        <v>6.0547504025764892E-2</v>
      </c>
      <c r="E18" s="5">
        <v>6.1407196735501421E-2</v>
      </c>
      <c r="F18" s="5">
        <v>6.2983370808727235E-2</v>
      </c>
      <c r="G18" s="5">
        <v>6.4286596664607787E-2</v>
      </c>
      <c r="H18" s="5">
        <v>6.5500457094853359E-2</v>
      </c>
      <c r="I18" s="5">
        <v>6.6424494032174361E-2</v>
      </c>
      <c r="J18" s="5">
        <v>6.7161043134346801E-2</v>
      </c>
      <c r="K18" s="5">
        <v>6.74135074313129E-2</v>
      </c>
      <c r="L18" s="5">
        <v>6.8146388538341623E-2</v>
      </c>
      <c r="M18" s="5">
        <v>6.903895203427185E-2</v>
      </c>
      <c r="N18" s="5">
        <v>7.0461980767324281E-2</v>
      </c>
      <c r="O18" s="5">
        <v>7.1575656833800586E-2</v>
      </c>
      <c r="P18" s="5">
        <v>7.2824818062144511E-2</v>
      </c>
      <c r="Q18" s="5">
        <v>7.2467732709954991E-2</v>
      </c>
      <c r="R18" s="5">
        <v>7.1394775506138403E-2</v>
      </c>
      <c r="S18" s="5">
        <v>6.9877054290630694E-2</v>
      </c>
      <c r="T18" s="5">
        <v>6.8286834677922917E-2</v>
      </c>
      <c r="U18" s="5">
        <v>6.6223011683470515E-2</v>
      </c>
      <c r="V18" s="5">
        <v>6.5460377925918495E-2</v>
      </c>
      <c r="W18" s="5">
        <v>6.517863868035853E-2</v>
      </c>
      <c r="X18" s="5">
        <v>6.46005232441135E-2</v>
      </c>
      <c r="Y18" s="5">
        <v>6.417624521072797E-2</v>
      </c>
      <c r="Z18" s="5">
        <v>6.3884608583625935E-2</v>
      </c>
    </row>
    <row r="19" spans="1:26" x14ac:dyDescent="0.25">
      <c r="B19" t="s">
        <v>14</v>
      </c>
      <c r="C19" s="5">
        <v>7.4536784064378317E-2</v>
      </c>
      <c r="D19" s="5">
        <v>6.9763408893843679E-2</v>
      </c>
      <c r="E19" s="5">
        <v>6.5710399406454803E-2</v>
      </c>
      <c r="F19" s="5">
        <v>6.2736280299473701E-2</v>
      </c>
      <c r="G19" s="5">
        <v>6.0605311920938848E-2</v>
      </c>
      <c r="H19" s="5">
        <v>6.0064734514367606E-2</v>
      </c>
      <c r="I19" s="5">
        <v>6.0666716089653301E-2</v>
      </c>
      <c r="J19" s="5">
        <v>6.1525151402793229E-2</v>
      </c>
      <c r="K19" s="5">
        <v>6.3135247421915577E-2</v>
      </c>
      <c r="L19" s="5">
        <v>6.4484200628510624E-2</v>
      </c>
      <c r="M19" s="5">
        <v>6.5770249857613358E-2</v>
      </c>
      <c r="N19" s="5">
        <v>6.6719540001982755E-2</v>
      </c>
      <c r="O19" s="5">
        <v>6.7531694246656906E-2</v>
      </c>
      <c r="P19" s="5">
        <v>6.7832393631554105E-2</v>
      </c>
      <c r="Q19" s="5">
        <v>6.8637934893437114E-2</v>
      </c>
      <c r="R19" s="5">
        <v>6.9552008367158899E-2</v>
      </c>
      <c r="S19" s="5">
        <v>7.1049153345469962E-2</v>
      </c>
      <c r="T19" s="5">
        <v>7.2208207408147457E-2</v>
      </c>
      <c r="U19" s="5">
        <v>7.3503289885166745E-2</v>
      </c>
      <c r="V19" s="5">
        <v>7.3204350659114834E-2</v>
      </c>
      <c r="W19" s="5">
        <v>7.21584774912752E-2</v>
      </c>
      <c r="X19" s="5">
        <v>7.0688267256993356E-2</v>
      </c>
      <c r="Y19" s="5">
        <v>6.9141964105666462E-2</v>
      </c>
      <c r="Z19" s="5">
        <v>6.7092732462677135E-2</v>
      </c>
    </row>
    <row r="20" spans="1:26" x14ac:dyDescent="0.25">
      <c r="B20" t="s">
        <v>15</v>
      </c>
      <c r="C20" s="5">
        <v>8.7551537429834583E-2</v>
      </c>
      <c r="D20" s="5">
        <v>8.6114207853338287E-2</v>
      </c>
      <c r="E20" s="5">
        <v>8.3862989983924816E-2</v>
      </c>
      <c r="F20" s="5">
        <v>8.0872723678683506E-2</v>
      </c>
      <c r="G20" s="5">
        <v>7.7578752316244601E-2</v>
      </c>
      <c r="H20" s="5">
        <v>7.3530501816025495E-2</v>
      </c>
      <c r="I20" s="5">
        <v>6.8945066350359546E-2</v>
      </c>
      <c r="J20" s="5">
        <v>6.5035224323322205E-2</v>
      </c>
      <c r="K20" s="5">
        <v>6.2195514009446791E-2</v>
      </c>
      <c r="L20" s="5">
        <v>6.0153910870264518E-2</v>
      </c>
      <c r="M20" s="5">
        <v>5.9678577619295251E-2</v>
      </c>
      <c r="N20" s="5">
        <v>6.0325171012193916E-2</v>
      </c>
      <c r="O20" s="5">
        <v>6.1254868881335751E-2</v>
      </c>
      <c r="P20" s="5">
        <v>6.2914482998435217E-2</v>
      </c>
      <c r="Q20" s="5">
        <v>6.4310760737111741E-2</v>
      </c>
      <c r="R20" s="5">
        <v>6.5642353761486166E-2</v>
      </c>
      <c r="S20" s="5">
        <v>6.6635078181500787E-2</v>
      </c>
      <c r="T20" s="5">
        <v>6.74875739940555E-2</v>
      </c>
      <c r="U20" s="5">
        <v>6.7849190663230849E-2</v>
      </c>
      <c r="V20" s="5">
        <v>6.8693298581524731E-2</v>
      </c>
      <c r="W20" s="5">
        <v>6.9672851439905592E-2</v>
      </c>
      <c r="X20" s="5">
        <v>7.1191386596900788E-2</v>
      </c>
      <c r="Y20" s="5">
        <v>7.2418834442427915E-2</v>
      </c>
      <c r="Z20" s="5">
        <v>7.3761588400232406E-2</v>
      </c>
    </row>
    <row r="21" spans="1:26" x14ac:dyDescent="0.25">
      <c r="B21" t="s">
        <v>16</v>
      </c>
      <c r="C21" s="5">
        <v>7.9603596443296412E-2</v>
      </c>
      <c r="D21" s="5">
        <v>8.1952186300012386E-2</v>
      </c>
      <c r="E21" s="5">
        <v>8.3689872635093365E-2</v>
      </c>
      <c r="F21" s="5">
        <v>8.4776753724889423E-2</v>
      </c>
      <c r="G21" s="5">
        <v>8.528721432983323E-2</v>
      </c>
      <c r="H21" s="5">
        <v>8.5044350554690784E-2</v>
      </c>
      <c r="I21" s="5">
        <v>8.3846096819630817E-2</v>
      </c>
      <c r="J21" s="5">
        <v>8.1819305401062914E-2</v>
      </c>
      <c r="K21" s="5">
        <v>7.9036525953953066E-2</v>
      </c>
      <c r="L21" s="5">
        <v>7.591616559028036E-2</v>
      </c>
      <c r="M21" s="5">
        <v>7.2035262362875468E-2</v>
      </c>
      <c r="N21" s="5">
        <v>6.7636561911371074E-2</v>
      </c>
      <c r="O21" s="5">
        <v>6.3909494628724542E-2</v>
      </c>
      <c r="P21" s="5">
        <v>6.1175827724100247E-2</v>
      </c>
      <c r="Q21" s="5">
        <v>5.9262390888065453E-2</v>
      </c>
      <c r="R21" s="5">
        <v>5.8868939412804744E-2</v>
      </c>
      <c r="S21" s="5">
        <v>5.9577545574702614E-2</v>
      </c>
      <c r="T21" s="5">
        <v>6.0543996802957266E-2</v>
      </c>
      <c r="U21" s="5">
        <v>6.2220109579445099E-2</v>
      </c>
      <c r="V21" s="5">
        <v>6.3655957094882462E-2</v>
      </c>
      <c r="W21" s="5">
        <v>6.5027994677245224E-2</v>
      </c>
      <c r="X21" s="5">
        <v>6.608472529684041E-2</v>
      </c>
      <c r="Y21" s="5">
        <v>6.6974188344424285E-2</v>
      </c>
      <c r="Z21" s="5">
        <v>6.7395862278020566E-2</v>
      </c>
    </row>
    <row r="22" spans="1:26" x14ac:dyDescent="0.25">
      <c r="B22" t="s">
        <v>17</v>
      </c>
      <c r="C22" s="5">
        <v>6.5471163876608215E-2</v>
      </c>
      <c r="D22" s="5">
        <v>6.7087823609562738E-2</v>
      </c>
      <c r="E22" s="5">
        <v>6.9148015333250892E-2</v>
      </c>
      <c r="F22" s="5">
        <v>7.1335030021496867E-2</v>
      </c>
      <c r="G22" s="5">
        <v>7.3675108091414448E-2</v>
      </c>
      <c r="H22" s="5">
        <v>7.5927161317421485E-2</v>
      </c>
      <c r="I22" s="5">
        <v>7.8409568290211784E-2</v>
      </c>
      <c r="J22" s="5">
        <v>8.028673835125448E-2</v>
      </c>
      <c r="K22" s="5">
        <v>8.1484778791700671E-2</v>
      </c>
      <c r="L22" s="5">
        <v>8.2077549303441966E-2</v>
      </c>
      <c r="M22" s="5">
        <v>8.1965183369239525E-2</v>
      </c>
      <c r="N22" s="5">
        <v>8.0945771785466442E-2</v>
      </c>
      <c r="O22" s="5">
        <v>7.9092961520331462E-2</v>
      </c>
      <c r="P22" s="5">
        <v>7.6500832070738434E-2</v>
      </c>
      <c r="Q22" s="5">
        <v>7.3561960657531525E-2</v>
      </c>
      <c r="R22" s="5">
        <v>6.9900639988046923E-2</v>
      </c>
      <c r="S22" s="5">
        <v>6.5712361904286892E-2</v>
      </c>
      <c r="T22" s="5">
        <v>6.2167495067062969E-2</v>
      </c>
      <c r="U22" s="5">
        <v>5.9593205073678414E-2</v>
      </c>
      <c r="V22" s="5">
        <v>5.7791589394015339E-2</v>
      </c>
      <c r="W22" s="5">
        <v>5.7470687187727534E-2</v>
      </c>
      <c r="X22" s="5">
        <v>5.8236063594284564E-2</v>
      </c>
      <c r="Y22" s="5">
        <v>5.9235733010687637E-2</v>
      </c>
      <c r="Z22" s="5">
        <v>6.0954353701972872E-2</v>
      </c>
    </row>
    <row r="23" spans="1:26" x14ac:dyDescent="0.25">
      <c r="B23" t="s">
        <v>18</v>
      </c>
      <c r="C23" s="5">
        <v>5.6182007848591724E-2</v>
      </c>
      <c r="D23" s="5">
        <v>5.7128700606961479E-2</v>
      </c>
      <c r="E23" s="5">
        <v>5.7697539260541608E-2</v>
      </c>
      <c r="F23" s="5">
        <v>5.8338069234760689E-2</v>
      </c>
      <c r="G23" s="5">
        <v>5.9518221124150714E-2</v>
      </c>
      <c r="H23" s="5">
        <v>6.0929508561263064E-2</v>
      </c>
      <c r="I23" s="5">
        <v>6.2668347048212128E-2</v>
      </c>
      <c r="J23" s="5">
        <v>6.4788036089482137E-2</v>
      </c>
      <c r="K23" s="5">
        <v>6.704256003165418E-2</v>
      </c>
      <c r="L23" s="5">
        <v>6.9383614183554793E-2</v>
      </c>
      <c r="M23" s="5">
        <v>7.1614293143154303E-2</v>
      </c>
      <c r="N23" s="5">
        <v>7.4130068404877569E-2</v>
      </c>
      <c r="O23" s="5">
        <v>7.6016572803731364E-2</v>
      </c>
      <c r="P23" s="5">
        <v>7.7295645910434418E-2</v>
      </c>
      <c r="Q23" s="5">
        <v>7.7988610081818413E-2</v>
      </c>
      <c r="R23" s="5">
        <v>7.8018776303010684E-2</v>
      </c>
      <c r="S23" s="5">
        <v>7.7134093119529165E-2</v>
      </c>
      <c r="T23" s="5">
        <v>7.5480180832729726E-2</v>
      </c>
      <c r="U23" s="5">
        <v>7.3102999674764205E-2</v>
      </c>
      <c r="V23" s="5">
        <v>7.0397473810836553E-2</v>
      </c>
      <c r="W23" s="5">
        <v>6.6961259383866031E-2</v>
      </c>
      <c r="X23" s="5">
        <v>6.3015697323405118E-2</v>
      </c>
      <c r="Y23" s="5">
        <v>5.9689453518854609E-2</v>
      </c>
      <c r="Z23" s="5">
        <v>5.7291535099906532E-2</v>
      </c>
    </row>
    <row r="24" spans="1:26" x14ac:dyDescent="0.25">
      <c r="B24" t="s">
        <v>19</v>
      </c>
      <c r="C24" s="5">
        <v>4.2049575281903534E-2</v>
      </c>
      <c r="D24" s="5">
        <v>4.1967050662702836E-2</v>
      </c>
      <c r="E24" s="5">
        <v>4.2957833560034624E-2</v>
      </c>
      <c r="F24" s="5">
        <v>4.6477724790590792E-2</v>
      </c>
      <c r="G24" s="5">
        <v>4.8993205682520073E-2</v>
      </c>
      <c r="H24" s="5">
        <v>5.062634348825143E-2</v>
      </c>
      <c r="I24" s="5">
        <v>5.1721155509427436E-2</v>
      </c>
      <c r="J24" s="5">
        <v>5.2428624397478682E-2</v>
      </c>
      <c r="K24" s="5">
        <v>5.319385711106165E-2</v>
      </c>
      <c r="L24" s="5">
        <v>5.4413183876475389E-2</v>
      </c>
      <c r="M24" s="5">
        <v>5.5840328851249288E-2</v>
      </c>
      <c r="N24" s="5">
        <v>5.7549320908099534E-2</v>
      </c>
      <c r="O24" s="5">
        <v>5.9667055350187313E-2</v>
      </c>
      <c r="P24" s="5">
        <v>6.1871289833834234E-2</v>
      </c>
      <c r="Q24" s="5">
        <v>6.418641665215985E-2</v>
      </c>
      <c r="R24" s="5">
        <v>6.641432377916677E-2</v>
      </c>
      <c r="S24" s="5">
        <v>6.8854584902366636E-2</v>
      </c>
      <c r="T24" s="5">
        <v>7.0784524315008618E-2</v>
      </c>
      <c r="U24" s="5">
        <v>7.2077256010607688E-2</v>
      </c>
      <c r="V24" s="5">
        <v>7.2878552453511103E-2</v>
      </c>
      <c r="W24" s="5">
        <v>7.3012126842250627E-2</v>
      </c>
      <c r="X24" s="5">
        <v>7.2323405111692496E-2</v>
      </c>
      <c r="Y24" s="5">
        <v>7.0906432748538015E-2</v>
      </c>
      <c r="Z24" s="5">
        <v>6.8759946447065956E-2</v>
      </c>
    </row>
    <row r="25" spans="1:26" x14ac:dyDescent="0.25">
      <c r="B25" t="s">
        <v>20</v>
      </c>
      <c r="C25" s="5">
        <v>4.6644478664745914E-2</v>
      </c>
      <c r="D25" s="5">
        <v>4.5088566827697261E-2</v>
      </c>
      <c r="E25" s="5">
        <v>4.2908371460368494E-2</v>
      </c>
      <c r="F25" s="5">
        <v>3.8546119443552171E-2</v>
      </c>
      <c r="G25" s="5">
        <v>3.5750463248919083E-2</v>
      </c>
      <c r="H25" s="5">
        <v>3.5579275072270405E-2</v>
      </c>
      <c r="I25" s="5">
        <v>3.5782242320903455E-2</v>
      </c>
      <c r="J25" s="5">
        <v>3.6905203312322332E-2</v>
      </c>
      <c r="K25" s="5">
        <v>4.0062319163142665E-2</v>
      </c>
      <c r="L25" s="5">
        <v>4.2337861579194815E-2</v>
      </c>
      <c r="M25" s="5">
        <v>4.3879850432112524E-2</v>
      </c>
      <c r="N25" s="5">
        <v>4.4934073560027758E-2</v>
      </c>
      <c r="O25" s="5">
        <v>4.569925819336592E-2</v>
      </c>
      <c r="P25" s="5">
        <v>4.6521447554705546E-2</v>
      </c>
      <c r="Q25" s="5">
        <v>4.7748128621521474E-2</v>
      </c>
      <c r="R25" s="5">
        <v>4.9157058545210047E-2</v>
      </c>
      <c r="S25" s="5">
        <v>5.082421008005187E-2</v>
      </c>
      <c r="T25" s="5">
        <v>5.2851112720733319E-2</v>
      </c>
      <c r="U25" s="5">
        <v>5.4964849515899028E-2</v>
      </c>
      <c r="V25" s="5">
        <v>5.719011578366999E-2</v>
      </c>
      <c r="W25" s="5">
        <v>5.9328629892791682E-2</v>
      </c>
      <c r="X25" s="5">
        <v>6.168243107265043E-2</v>
      </c>
      <c r="Y25" s="5">
        <v>6.3546077838273846E-2</v>
      </c>
      <c r="Z25" s="5">
        <v>6.4895041301437334E-2</v>
      </c>
    </row>
    <row r="26" spans="1:26" x14ac:dyDescent="0.25">
      <c r="B26" t="s">
        <v>21</v>
      </c>
      <c r="C26" s="5">
        <v>2.915900849436193E-2</v>
      </c>
      <c r="D26" s="5">
        <v>3.1512448903753251E-2</v>
      </c>
      <c r="E26" s="5">
        <v>3.3386917274638307E-2</v>
      </c>
      <c r="F26" s="5">
        <v>3.4938598008450499E-2</v>
      </c>
      <c r="G26" s="5">
        <v>3.5799876466954914E-2</v>
      </c>
      <c r="H26" s="5">
        <v>3.4961579324487929E-2</v>
      </c>
      <c r="I26" s="5">
        <v>3.4003014802184497E-2</v>
      </c>
      <c r="J26" s="5">
        <v>3.2554690396737113E-2</v>
      </c>
      <c r="K26" s="5">
        <v>2.9379034052971289E-2</v>
      </c>
      <c r="L26" s="5">
        <v>2.7416920297923936E-2</v>
      </c>
      <c r="M26" s="5">
        <v>2.7486813758264617E-2</v>
      </c>
      <c r="N26" s="5">
        <v>2.7882422920590861E-2</v>
      </c>
      <c r="O26" s="5">
        <v>2.9002406529883146E-2</v>
      </c>
      <c r="P26" s="5">
        <v>3.1593850127915352E-2</v>
      </c>
      <c r="Q26" s="5">
        <v>3.349829648603616E-2</v>
      </c>
      <c r="R26" s="5">
        <v>3.4838259830166599E-2</v>
      </c>
      <c r="S26" s="5">
        <v>3.5811366867004167E-2</v>
      </c>
      <c r="T26" s="5">
        <v>3.6591153183305442E-2</v>
      </c>
      <c r="U26" s="5">
        <v>3.7427134672637662E-2</v>
      </c>
      <c r="V26" s="5">
        <v>3.8594556663826378E-2</v>
      </c>
      <c r="W26" s="5">
        <v>3.9920660825026988E-2</v>
      </c>
      <c r="X26" s="5">
        <v>4.1457033608371906E-2</v>
      </c>
      <c r="Y26" s="5">
        <v>4.3305101835047391E-2</v>
      </c>
      <c r="Z26" s="5">
        <v>4.5216864122060274E-2</v>
      </c>
    </row>
    <row r="27" spans="1:26" x14ac:dyDescent="0.25">
      <c r="B27" t="s">
        <v>22</v>
      </c>
      <c r="C27" s="5">
        <v>1.3188614574536784E-2</v>
      </c>
      <c r="D27" s="5">
        <v>1.3254056732317603E-2</v>
      </c>
      <c r="E27" s="5">
        <v>1.4146160504513417E-2</v>
      </c>
      <c r="F27" s="5">
        <v>1.5270193471868745E-2</v>
      </c>
      <c r="G27" s="5">
        <v>1.6578134651019146E-2</v>
      </c>
      <c r="H27" s="5">
        <v>1.7937884515602995E-2</v>
      </c>
      <c r="I27" s="5">
        <v>1.9497368225961896E-2</v>
      </c>
      <c r="J27" s="5">
        <v>2.086268693610184E-2</v>
      </c>
      <c r="K27" s="5">
        <v>2.2009545713084552E-2</v>
      </c>
      <c r="L27" s="5">
        <v>2.2665973820305347E-2</v>
      </c>
      <c r="M27" s="5">
        <v>2.2162791273555704E-2</v>
      </c>
      <c r="N27" s="5">
        <v>2.166154456230792E-2</v>
      </c>
      <c r="O27" s="5">
        <v>2.0889671769171607E-2</v>
      </c>
      <c r="P27" s="5">
        <v>1.8926504557760612E-2</v>
      </c>
      <c r="Q27" s="5">
        <v>1.7855810599089802E-2</v>
      </c>
      <c r="R27" s="5">
        <v>1.8103942027541897E-2</v>
      </c>
      <c r="S27" s="5">
        <v>1.8603955210853139E-2</v>
      </c>
      <c r="T27" s="5">
        <v>1.960686365112271E-2</v>
      </c>
      <c r="U27" s="5">
        <v>2.1465562532836307E-2</v>
      </c>
      <c r="V27" s="5">
        <v>2.2830935792692096E-2</v>
      </c>
      <c r="W27" s="5">
        <v>2.3877074493459539E-2</v>
      </c>
      <c r="X27" s="5">
        <v>2.4678003622459248E-2</v>
      </c>
      <c r="Y27" s="5">
        <v>2.5383141762452106E-2</v>
      </c>
      <c r="Z27" s="5">
        <v>2.6170207391315332E-2</v>
      </c>
    </row>
    <row r="28" spans="1:26" x14ac:dyDescent="0.25">
      <c r="B28" t="s">
        <v>23</v>
      </c>
      <c r="C28" s="5">
        <v>4.8432765386717007E-3</v>
      </c>
      <c r="D28" s="5">
        <v>5.3263966307444564E-3</v>
      </c>
      <c r="E28" s="5">
        <v>5.7376035612711762E-3</v>
      </c>
      <c r="F28" s="5">
        <v>6.1772627313384891E-3</v>
      </c>
      <c r="G28" s="5">
        <v>6.4731315626930207E-3</v>
      </c>
      <c r="H28" s="5">
        <v>6.7452375657845974E-3</v>
      </c>
      <c r="I28" s="5">
        <v>6.9686411149825784E-3</v>
      </c>
      <c r="J28" s="5">
        <v>7.6133976022741317E-3</v>
      </c>
      <c r="K28" s="5">
        <v>8.4081410589311768E-3</v>
      </c>
      <c r="L28" s="5">
        <v>9.1554697745774866E-3</v>
      </c>
      <c r="M28" s="5">
        <v>9.9299210063640633E-3</v>
      </c>
      <c r="N28" s="5">
        <v>1.0781203529295132E-2</v>
      </c>
      <c r="O28" s="5">
        <v>1.1759743965068103E-2</v>
      </c>
      <c r="P28" s="5">
        <v>1.2667345570154741E-2</v>
      </c>
      <c r="Q28" s="5">
        <v>1.3304817089851036E-2</v>
      </c>
      <c r="R28" s="5">
        <v>1.3322708369649126E-2</v>
      </c>
      <c r="S28" s="5">
        <v>1.344173171400783E-2</v>
      </c>
      <c r="T28" s="5">
        <v>1.353747783300447E-2</v>
      </c>
      <c r="U28" s="5">
        <v>1.2934377423632133E-2</v>
      </c>
      <c r="V28" s="5">
        <v>1.2756252819407548E-2</v>
      </c>
      <c r="W28" s="5">
        <v>1.3030706269301263E-2</v>
      </c>
      <c r="X28" s="5">
        <v>1.3533910243509761E-2</v>
      </c>
      <c r="Y28" s="5">
        <v>1.4292196007259528E-2</v>
      </c>
      <c r="Z28" s="5">
        <v>1.5131229949225757E-2</v>
      </c>
    </row>
    <row r="29" spans="1:26" x14ac:dyDescent="0.25">
      <c r="A29" t="s">
        <v>3</v>
      </c>
      <c r="B29" t="s">
        <v>4</v>
      </c>
      <c r="C29" s="5">
        <f>SUM(C30:C48)</f>
        <v>1.0000240818783863</v>
      </c>
      <c r="D29" s="5">
        <f t="shared" ref="D29:Z29" si="1">SUM(D30:D48)</f>
        <v>1.0000240615976901</v>
      </c>
      <c r="E29" s="5">
        <f t="shared" si="1"/>
        <v>1.0000240529164162</v>
      </c>
      <c r="F29" s="5">
        <f t="shared" si="1"/>
        <v>0.99995188606620466</v>
      </c>
      <c r="G29" s="5">
        <f t="shared" si="1"/>
        <v>1</v>
      </c>
      <c r="H29" s="5">
        <f t="shared" si="1"/>
        <v>1</v>
      </c>
      <c r="I29" s="5">
        <f t="shared" si="1"/>
        <v>1.0000241161433465</v>
      </c>
      <c r="J29" s="5">
        <f t="shared" si="1"/>
        <v>1.0000000000000002</v>
      </c>
      <c r="K29" s="5">
        <f t="shared" si="1"/>
        <v>0.99997583198395246</v>
      </c>
      <c r="L29" s="5">
        <f t="shared" si="1"/>
        <v>1.0000241984271023</v>
      </c>
      <c r="M29" s="5">
        <f t="shared" si="1"/>
        <v>1</v>
      </c>
      <c r="N29" s="5">
        <f t="shared" si="1"/>
        <v>1.0000000000000002</v>
      </c>
      <c r="O29" s="5">
        <f t="shared" si="1"/>
        <v>0.99999999999999989</v>
      </c>
      <c r="P29" s="5">
        <f t="shared" si="1"/>
        <v>0.99995129079395995</v>
      </c>
      <c r="Q29" s="5">
        <f t="shared" si="1"/>
        <v>0.99995119808696509</v>
      </c>
      <c r="R29" s="5">
        <f t="shared" si="1"/>
        <v>1.0000488997555013</v>
      </c>
      <c r="S29" s="5">
        <f t="shared" si="1"/>
        <v>0.99997549920372419</v>
      </c>
      <c r="T29" s="5">
        <f t="shared" si="1"/>
        <v>1.0000245537358508</v>
      </c>
      <c r="U29" s="5">
        <f t="shared" si="1"/>
        <v>0.99999999999999978</v>
      </c>
      <c r="V29" s="5">
        <f t="shared" si="1"/>
        <v>0.99999999999999989</v>
      </c>
      <c r="W29" s="5">
        <f t="shared" si="1"/>
        <v>1.0000247255464347</v>
      </c>
      <c r="X29" s="5">
        <f t="shared" si="1"/>
        <v>1.0000247874476367</v>
      </c>
      <c r="Y29" s="5">
        <f t="shared" si="1"/>
        <v>0.99995029821073556</v>
      </c>
      <c r="Z29" s="5">
        <f t="shared" si="1"/>
        <v>1.0000000000000002</v>
      </c>
    </row>
    <row r="30" spans="1:26" x14ac:dyDescent="0.25">
      <c r="B30" t="s">
        <v>5</v>
      </c>
      <c r="C30" s="5">
        <v>4.1396748946417823E-2</v>
      </c>
      <c r="D30" s="5">
        <v>4.1602502406159772E-2</v>
      </c>
      <c r="E30" s="5">
        <v>4.1779915814792547E-2</v>
      </c>
      <c r="F30" s="5">
        <v>4.1907236335642799E-2</v>
      </c>
      <c r="G30" s="5">
        <v>4.1938512651371065E-2</v>
      </c>
      <c r="H30" s="5">
        <v>4.1924680143604079E-2</v>
      </c>
      <c r="I30" s="5">
        <v>4.1841508705927746E-2</v>
      </c>
      <c r="J30" s="5">
        <v>4.1690807261490923E-2</v>
      </c>
      <c r="K30" s="5">
        <v>4.1472315537617516E-2</v>
      </c>
      <c r="L30" s="5">
        <v>4.1185722928009677E-2</v>
      </c>
      <c r="M30" s="5">
        <v>4.0832646730964962E-2</v>
      </c>
      <c r="N30" s="5">
        <v>4.0410659676714721E-2</v>
      </c>
      <c r="O30" s="5">
        <v>3.996790897819269E-2</v>
      </c>
      <c r="P30" s="5">
        <v>3.9503166098392599E-2</v>
      </c>
      <c r="Q30" s="5">
        <v>3.9041530427992778E-2</v>
      </c>
      <c r="R30" s="5">
        <v>3.8606356968215162E-2</v>
      </c>
      <c r="S30" s="5">
        <v>3.8172240597819429E-2</v>
      </c>
      <c r="T30" s="5">
        <v>3.7788199474550054E-2</v>
      </c>
      <c r="U30" s="5">
        <v>3.7430786267995571E-2</v>
      </c>
      <c r="V30" s="5">
        <v>3.7073579832761897E-2</v>
      </c>
      <c r="W30" s="5">
        <v>3.6791613094649393E-2</v>
      </c>
      <c r="X30" s="5">
        <v>3.6536697816225865E-2</v>
      </c>
      <c r="Y30" s="5">
        <v>3.6332007952286284E-2</v>
      </c>
      <c r="Z30" s="5">
        <v>3.617970248922333E-2</v>
      </c>
    </row>
    <row r="31" spans="1:26" x14ac:dyDescent="0.25">
      <c r="B31" t="s">
        <v>6</v>
      </c>
      <c r="C31" s="5">
        <v>4.115593016255268E-2</v>
      </c>
      <c r="D31" s="5">
        <v>4.11934552454283E-2</v>
      </c>
      <c r="E31" s="5">
        <v>4.146722790138304E-2</v>
      </c>
      <c r="F31" s="5">
        <v>4.161855273287144E-2</v>
      </c>
      <c r="G31" s="5">
        <v>4.1986662493680334E-2</v>
      </c>
      <c r="H31" s="5">
        <v>4.2213815868732379E-2</v>
      </c>
      <c r="I31" s="5">
        <v>4.2420296146240294E-2</v>
      </c>
      <c r="J31" s="5">
        <v>4.2584009269988413E-2</v>
      </c>
      <c r="K31" s="5">
        <v>4.2729052372090778E-2</v>
      </c>
      <c r="L31" s="5">
        <v>4.2782819116757409E-2</v>
      </c>
      <c r="M31" s="5">
        <v>4.2795521737023216E-2</v>
      </c>
      <c r="N31" s="5">
        <v>4.2740643658074853E-2</v>
      </c>
      <c r="O31" s="5">
        <v>4.2617849415311305E-2</v>
      </c>
      <c r="P31" s="5">
        <v>4.2425718460789089E-2</v>
      </c>
      <c r="Q31" s="5">
        <v>4.2164852862232198E-2</v>
      </c>
      <c r="R31" s="5">
        <v>4.1833740831295846E-2</v>
      </c>
      <c r="S31" s="5">
        <v>4.1430846502511331E-2</v>
      </c>
      <c r="T31" s="5">
        <v>4.1004738871019228E-2</v>
      </c>
      <c r="U31" s="5">
        <v>4.0556170788728925E-2</v>
      </c>
      <c r="V31" s="5">
        <v>4.0132211834932541E-2</v>
      </c>
      <c r="W31" s="5">
        <v>3.9684502027494808E-2</v>
      </c>
      <c r="X31" s="5">
        <v>3.9288104503879234E-2</v>
      </c>
      <c r="Y31" s="5">
        <v>3.8891650099403575E-2</v>
      </c>
      <c r="Z31" s="5">
        <v>3.8546831784317143E-2</v>
      </c>
    </row>
    <row r="32" spans="1:26" x14ac:dyDescent="0.25">
      <c r="B32" t="s">
        <v>7</v>
      </c>
      <c r="C32" s="5">
        <v>4.1878386514148103E-2</v>
      </c>
      <c r="D32" s="5">
        <v>4.1843118383060637E-2</v>
      </c>
      <c r="E32" s="5">
        <v>4.158749248346362E-2</v>
      </c>
      <c r="F32" s="5">
        <v>4.1690723633564283E-2</v>
      </c>
      <c r="G32" s="5">
        <v>4.1745913282133999E-2</v>
      </c>
      <c r="H32" s="5">
        <v>4.1804206924800615E-2</v>
      </c>
      <c r="I32" s="5">
        <v>4.1865624849274106E-2</v>
      </c>
      <c r="J32" s="5">
        <v>4.2149478563151793E-2</v>
      </c>
      <c r="K32" s="5">
        <v>4.231819609928221E-2</v>
      </c>
      <c r="L32" s="5">
        <v>4.2710223835450693E-2</v>
      </c>
      <c r="M32" s="5">
        <v>4.2965152910386273E-2</v>
      </c>
      <c r="N32" s="5">
        <v>4.3201786321052378E-2</v>
      </c>
      <c r="O32" s="5">
        <v>4.3420124960494008E-2</v>
      </c>
      <c r="P32" s="5">
        <v>4.3570384802727714E-2</v>
      </c>
      <c r="Q32" s="5">
        <v>4.3653311209799421E-2</v>
      </c>
      <c r="R32" s="5">
        <v>4.3691931540342295E-2</v>
      </c>
      <c r="S32" s="5">
        <v>4.3660418963616318E-2</v>
      </c>
      <c r="T32" s="5">
        <v>4.3558327399513833E-2</v>
      </c>
      <c r="U32" s="5">
        <v>4.3386243386243389E-2</v>
      </c>
      <c r="V32" s="5">
        <v>4.3141511062874623E-2</v>
      </c>
      <c r="W32" s="5">
        <v>4.2824646424685989E-2</v>
      </c>
      <c r="X32" s="5">
        <v>4.2460897801353398E-2</v>
      </c>
      <c r="Y32" s="5">
        <v>4.2022862823061627E-2</v>
      </c>
      <c r="Z32" s="5">
        <v>4.1611641292701763E-2</v>
      </c>
    </row>
    <row r="33" spans="2:26" x14ac:dyDescent="0.25">
      <c r="B33" t="s">
        <v>8</v>
      </c>
      <c r="C33" s="5">
        <v>4.6044551475015051E-2</v>
      </c>
      <c r="D33" s="5">
        <v>4.5139557266602501E-2</v>
      </c>
      <c r="E33" s="5">
        <v>4.4449789536981359E-2</v>
      </c>
      <c r="F33" s="5">
        <v>4.3567167051578135E-2</v>
      </c>
      <c r="G33" s="5">
        <v>4.2973734261020295E-2</v>
      </c>
      <c r="H33" s="5">
        <v>4.2767992675228295E-2</v>
      </c>
      <c r="I33" s="5">
        <v>4.2733806009742921E-2</v>
      </c>
      <c r="J33" s="5">
        <v>4.2487446890691387E-2</v>
      </c>
      <c r="K33" s="5">
        <v>4.2632380307900522E-2</v>
      </c>
      <c r="L33" s="5">
        <v>4.2710223835450693E-2</v>
      </c>
      <c r="M33" s="5">
        <v>4.2795521737023216E-2</v>
      </c>
      <c r="N33" s="5">
        <v>4.2886267656909859E-2</v>
      </c>
      <c r="O33" s="5">
        <v>4.3201322539080544E-2</v>
      </c>
      <c r="P33" s="5">
        <v>4.3399902581587921E-2</v>
      </c>
      <c r="Q33" s="5">
        <v>4.3824117905421893E-2</v>
      </c>
      <c r="R33" s="5">
        <v>4.410757946210269E-2</v>
      </c>
      <c r="S33" s="5">
        <v>4.4370942055616806E-2</v>
      </c>
      <c r="T33" s="5">
        <v>4.4614138041102952E-2</v>
      </c>
      <c r="U33" s="5">
        <v>4.4788975021533159E-2</v>
      </c>
      <c r="V33" s="5">
        <v>4.4892824547988458E-2</v>
      </c>
      <c r="W33" s="5">
        <v>4.4951043418059541E-2</v>
      </c>
      <c r="X33" s="5">
        <v>4.4939642565005079E-2</v>
      </c>
      <c r="Y33" s="5">
        <v>4.4855864811133198E-2</v>
      </c>
      <c r="Z33" s="5">
        <v>4.4701367951561058E-2</v>
      </c>
    </row>
    <row r="34" spans="2:26" x14ac:dyDescent="0.25">
      <c r="B34" t="s">
        <v>9</v>
      </c>
      <c r="C34" s="5">
        <v>5.201685731487056E-2</v>
      </c>
      <c r="D34" s="5">
        <v>5.1708373435996151E-2</v>
      </c>
      <c r="E34" s="5">
        <v>5.1401082381238722E-2</v>
      </c>
      <c r="F34" s="5">
        <v>5.1169168591224015E-2</v>
      </c>
      <c r="G34" s="5">
        <v>5.0220285528564897E-2</v>
      </c>
      <c r="H34" s="5">
        <v>4.8936221477965447E-2</v>
      </c>
      <c r="I34" s="5">
        <v>4.7894660685863115E-2</v>
      </c>
      <c r="J34" s="5">
        <v>4.7146581691772882E-2</v>
      </c>
      <c r="K34" s="5">
        <v>4.6233414698987362E-2</v>
      </c>
      <c r="L34" s="5">
        <v>4.5662431941923778E-2</v>
      </c>
      <c r="M34" s="5">
        <v>4.5485387486066009E-2</v>
      </c>
      <c r="N34" s="5">
        <v>4.54832289694675E-2</v>
      </c>
      <c r="O34" s="5">
        <v>4.5292101232586972E-2</v>
      </c>
      <c r="P34" s="5">
        <v>4.5470043838285436E-2</v>
      </c>
      <c r="Q34" s="5">
        <v>4.5580986774681566E-2</v>
      </c>
      <c r="R34" s="5">
        <v>4.5696821515892418E-2</v>
      </c>
      <c r="S34" s="5">
        <v>4.579198823961779E-2</v>
      </c>
      <c r="T34" s="5">
        <v>4.6161023399710267E-2</v>
      </c>
      <c r="U34" s="5">
        <v>4.63885812723022E-2</v>
      </c>
      <c r="V34" s="5">
        <v>4.6841469130016529E-2</v>
      </c>
      <c r="W34" s="5">
        <v>4.7151617050736824E-2</v>
      </c>
      <c r="X34" s="5">
        <v>4.7443174776293284E-2</v>
      </c>
      <c r="Y34" s="5">
        <v>4.7688866799204768E-2</v>
      </c>
      <c r="Z34" s="5">
        <v>4.7915680362793714E-2</v>
      </c>
    </row>
    <row r="35" spans="2:26" x14ac:dyDescent="0.25">
      <c r="B35" t="s">
        <v>10</v>
      </c>
      <c r="C35" s="5">
        <v>6.0830824804334736E-2</v>
      </c>
      <c r="D35" s="5">
        <v>5.9528392685274302E-2</v>
      </c>
      <c r="E35" s="5">
        <v>5.8015634395670472E-2</v>
      </c>
      <c r="F35" s="5">
        <v>5.6100846805234798E-2</v>
      </c>
      <c r="G35" s="5">
        <v>5.534824373450177E-2</v>
      </c>
      <c r="H35" s="5">
        <v>5.5032166349420521E-2</v>
      </c>
      <c r="I35" s="5">
        <v>5.4478367819418318E-2</v>
      </c>
      <c r="J35" s="5">
        <v>5.4050791811510235E-2</v>
      </c>
      <c r="K35" s="5">
        <v>5.3749667689779346E-2</v>
      </c>
      <c r="L35" s="5">
        <v>5.2825166364186327E-2</v>
      </c>
      <c r="M35" s="5">
        <v>5.1567876702369987E-2</v>
      </c>
      <c r="N35" s="5">
        <v>5.0555798262220279E-2</v>
      </c>
      <c r="O35" s="5">
        <v>4.9838329321955609E-2</v>
      </c>
      <c r="P35" s="5">
        <v>4.8952752070141256E-2</v>
      </c>
      <c r="Q35" s="5">
        <v>4.8411497730711045E-2</v>
      </c>
      <c r="R35" s="5">
        <v>4.8264058679706602E-2</v>
      </c>
      <c r="S35" s="5">
        <v>4.8291069459757439E-2</v>
      </c>
      <c r="T35" s="5">
        <v>4.8125322267783044E-2</v>
      </c>
      <c r="U35" s="5">
        <v>4.833271810015996E-2</v>
      </c>
      <c r="V35" s="5">
        <v>4.8469450679558962E-2</v>
      </c>
      <c r="W35" s="5">
        <v>4.8610424290376819E-2</v>
      </c>
      <c r="X35" s="5">
        <v>4.8732122053392161E-2</v>
      </c>
      <c r="Y35" s="5">
        <v>4.9130218687872762E-2</v>
      </c>
      <c r="Z35" s="5">
        <v>4.9385792240799344E-2</v>
      </c>
    </row>
    <row r="36" spans="2:26" x14ac:dyDescent="0.25">
      <c r="B36" t="s">
        <v>11</v>
      </c>
      <c r="C36" s="5">
        <v>6.1216134858518963E-2</v>
      </c>
      <c r="D36" s="5">
        <v>6.2247353224254093E-2</v>
      </c>
      <c r="E36" s="5">
        <v>6.3114852675886957E-2</v>
      </c>
      <c r="F36" s="5">
        <v>6.4063702848344881E-2</v>
      </c>
      <c r="G36" s="5">
        <v>6.3581866769386333E-2</v>
      </c>
      <c r="H36" s="5">
        <v>6.2597884490277811E-2</v>
      </c>
      <c r="I36" s="5">
        <v>6.1182655669705301E-2</v>
      </c>
      <c r="J36" s="5">
        <v>5.9603128621089227E-2</v>
      </c>
      <c r="K36" s="5">
        <v>5.7664886289484497E-2</v>
      </c>
      <c r="L36" s="5">
        <v>5.6938898971566849E-2</v>
      </c>
      <c r="M36" s="5">
        <v>5.6656811903261765E-2</v>
      </c>
      <c r="N36" s="5">
        <v>5.6162322217368089E-2</v>
      </c>
      <c r="O36" s="5">
        <v>5.5745994700119123E-2</v>
      </c>
      <c r="P36" s="5">
        <v>5.5479785679493424E-2</v>
      </c>
      <c r="Q36" s="5">
        <v>5.4584939729637405E-2</v>
      </c>
      <c r="R36" s="5">
        <v>5.3374083129584353E-2</v>
      </c>
      <c r="S36" s="5">
        <v>5.2382702437829227E-2</v>
      </c>
      <c r="T36" s="5">
        <v>5.1685613966164952E-2</v>
      </c>
      <c r="U36" s="5">
        <v>5.0818260120585705E-2</v>
      </c>
      <c r="V36" s="5">
        <v>5.0294763326015637E-2</v>
      </c>
      <c r="W36" s="5">
        <v>5.0168133715755119E-2</v>
      </c>
      <c r="X36" s="5">
        <v>5.0244156359219694E-2</v>
      </c>
      <c r="Y36" s="5">
        <v>5.0074552683896621E-2</v>
      </c>
      <c r="Z36" s="5">
        <v>5.0307726808362194E-2</v>
      </c>
    </row>
    <row r="37" spans="2:26" x14ac:dyDescent="0.25">
      <c r="B37" t="s">
        <v>12</v>
      </c>
      <c r="C37" s="5">
        <v>6.0758579169175195E-2</v>
      </c>
      <c r="D37" s="5">
        <v>6.1381135707410973E-2</v>
      </c>
      <c r="E37" s="5">
        <v>6.1767889356584484E-2</v>
      </c>
      <c r="F37" s="5">
        <v>6.1609892224788299E-2</v>
      </c>
      <c r="G37" s="5">
        <v>6.1920697209716637E-2</v>
      </c>
      <c r="H37" s="5">
        <v>6.2356938052670889E-2</v>
      </c>
      <c r="I37" s="5">
        <v>6.3377224714223704E-2</v>
      </c>
      <c r="J37" s="5">
        <v>6.4213982232522213E-2</v>
      </c>
      <c r="K37" s="5">
        <v>6.5181139280276482E-2</v>
      </c>
      <c r="L37" s="5">
        <v>6.4754990925589839E-2</v>
      </c>
      <c r="M37" s="5">
        <v>6.3781321184510256E-2</v>
      </c>
      <c r="N37" s="5">
        <v>6.2399883500800932E-2</v>
      </c>
      <c r="O37" s="5">
        <v>6.0875695913256998E-2</v>
      </c>
      <c r="P37" s="5">
        <v>5.8962493911349244E-2</v>
      </c>
      <c r="Q37" s="5">
        <v>5.8269484163779223E-2</v>
      </c>
      <c r="R37" s="5">
        <v>5.8044009779951097E-2</v>
      </c>
      <c r="S37" s="5">
        <v>5.7552370452039689E-2</v>
      </c>
      <c r="T37" s="5">
        <v>5.7185650796768725E-2</v>
      </c>
      <c r="U37" s="5">
        <v>5.6945982527377877E-2</v>
      </c>
      <c r="V37" s="5">
        <v>5.606669791075701E-2</v>
      </c>
      <c r="W37" s="5">
        <v>5.4865987538324598E-2</v>
      </c>
      <c r="X37" s="5">
        <v>5.388791116178767E-2</v>
      </c>
      <c r="Y37" s="5">
        <v>5.3205765407554673E-2</v>
      </c>
      <c r="Z37" s="5">
        <v>5.2350933147285277E-2</v>
      </c>
    </row>
    <row r="38" spans="2:26" x14ac:dyDescent="0.25">
      <c r="B38" t="s">
        <v>13</v>
      </c>
      <c r="C38" s="5">
        <v>5.6736905478627336E-2</v>
      </c>
      <c r="D38" s="5">
        <v>5.71944177093359E-2</v>
      </c>
      <c r="E38" s="5">
        <v>5.7919422730006012E-2</v>
      </c>
      <c r="F38" s="5">
        <v>5.9396651270207851E-2</v>
      </c>
      <c r="G38" s="5">
        <v>6.0548426703902543E-2</v>
      </c>
      <c r="H38" s="5">
        <v>6.1537720164807366E-2</v>
      </c>
      <c r="I38" s="5">
        <v>6.2147301403559542E-2</v>
      </c>
      <c r="J38" s="5">
        <v>6.2548281189648516E-2</v>
      </c>
      <c r="K38" s="5">
        <v>6.2425985450854336E-2</v>
      </c>
      <c r="L38" s="5">
        <v>6.277071990320629E-2</v>
      </c>
      <c r="M38" s="5">
        <v>6.324819463965492E-2</v>
      </c>
      <c r="N38" s="5">
        <v>6.4317266152128544E-2</v>
      </c>
      <c r="O38" s="5">
        <v>6.5227432961369222E-2</v>
      </c>
      <c r="P38" s="5">
        <v>6.6244520214320507E-2</v>
      </c>
      <c r="Q38" s="5">
        <v>6.5833780684202814E-2</v>
      </c>
      <c r="R38" s="5">
        <v>6.491442542787286E-2</v>
      </c>
      <c r="S38" s="5">
        <v>6.3579566335905918E-2</v>
      </c>
      <c r="T38" s="5">
        <v>6.2071844231099758E-2</v>
      </c>
      <c r="U38" s="5">
        <v>6.016980435585087E-2</v>
      </c>
      <c r="V38" s="5">
        <v>5.9495325719641841E-2</v>
      </c>
      <c r="W38" s="5">
        <v>5.9291860350113738E-2</v>
      </c>
      <c r="X38" s="5">
        <v>5.8820613241454531E-2</v>
      </c>
      <c r="Y38" s="5">
        <v>5.8474155069582506E-2</v>
      </c>
      <c r="Z38" s="5">
        <v>5.8281214960257142E-2</v>
      </c>
    </row>
    <row r="39" spans="2:26" x14ac:dyDescent="0.25">
      <c r="B39" t="s">
        <v>14</v>
      </c>
      <c r="C39" s="5">
        <v>7.0559903672486449E-2</v>
      </c>
      <c r="D39" s="5">
        <v>6.6241578440808468E-2</v>
      </c>
      <c r="E39" s="5">
        <v>6.258568851473241E-2</v>
      </c>
      <c r="F39" s="5">
        <v>5.973344880677444E-2</v>
      </c>
      <c r="G39" s="5">
        <v>5.7755735849965094E-2</v>
      </c>
      <c r="H39" s="5">
        <v>5.7152495000361417E-2</v>
      </c>
      <c r="I39" s="5">
        <v>5.7637582597790962E-2</v>
      </c>
      <c r="J39" s="5">
        <v>5.8371958285052143E-2</v>
      </c>
      <c r="K39" s="5">
        <v>5.9912511781907825E-2</v>
      </c>
      <c r="L39" s="5">
        <v>6.1076830006049604E-2</v>
      </c>
      <c r="M39" s="5">
        <v>6.2133475500411962E-2</v>
      </c>
      <c r="N39" s="5">
        <v>6.278821416436095E-2</v>
      </c>
      <c r="O39" s="5">
        <v>6.3233899788490991E-2</v>
      </c>
      <c r="P39" s="5">
        <v>6.3151485630784224E-2</v>
      </c>
      <c r="Q39" s="5">
        <v>6.3540090771558241E-2</v>
      </c>
      <c r="R39" s="5">
        <v>6.4083129584352083E-2</v>
      </c>
      <c r="S39" s="5">
        <v>6.5196618890113925E-2</v>
      </c>
      <c r="T39" s="5">
        <v>6.6123210646499869E-2</v>
      </c>
      <c r="U39" s="5">
        <v>6.7183462532299745E-2</v>
      </c>
      <c r="V39" s="5">
        <v>6.6821242692582813E-2</v>
      </c>
      <c r="W39" s="5">
        <v>6.5943032341014743E-2</v>
      </c>
      <c r="X39" s="5">
        <v>6.4596088540762958E-2</v>
      </c>
      <c r="Y39" s="5">
        <v>6.312127236580517E-2</v>
      </c>
      <c r="Z39" s="5">
        <v>6.1246355866743082E-2</v>
      </c>
    </row>
    <row r="40" spans="2:26" x14ac:dyDescent="0.25">
      <c r="B40" t="s">
        <v>15</v>
      </c>
      <c r="C40" s="5">
        <v>8.2986152919927753E-2</v>
      </c>
      <c r="D40" s="5">
        <v>8.1761308950914338E-2</v>
      </c>
      <c r="E40" s="5">
        <v>7.9759470835838842E-2</v>
      </c>
      <c r="F40" s="5">
        <v>7.7174749807544268E-2</v>
      </c>
      <c r="G40" s="5">
        <v>7.4174832077424951E-2</v>
      </c>
      <c r="H40" s="5">
        <v>7.0428643712502709E-2</v>
      </c>
      <c r="I40" s="5">
        <v>6.6198813485747354E-2</v>
      </c>
      <c r="J40" s="5">
        <v>6.2620702974121284E-2</v>
      </c>
      <c r="K40" s="5">
        <v>5.9840007733765133E-2</v>
      </c>
      <c r="L40" s="5">
        <v>5.7906836055656385E-2</v>
      </c>
      <c r="M40" s="5">
        <v>5.7359569621480151E-2</v>
      </c>
      <c r="N40" s="5">
        <v>5.7861268870443183E-2</v>
      </c>
      <c r="O40" s="5">
        <v>5.866336031896531E-2</v>
      </c>
      <c r="P40" s="5">
        <v>6.0253287871407699E-2</v>
      </c>
      <c r="Q40" s="5">
        <v>6.146600946757113E-2</v>
      </c>
      <c r="R40" s="5">
        <v>6.2567237163814182E-2</v>
      </c>
      <c r="S40" s="5">
        <v>6.3261055984319484E-2</v>
      </c>
      <c r="T40" s="5">
        <v>6.3741498268961624E-2</v>
      </c>
      <c r="U40" s="5">
        <v>6.3713547434477671E-2</v>
      </c>
      <c r="V40" s="5">
        <v>6.4132606497126363E-2</v>
      </c>
      <c r="W40" s="5">
        <v>6.4706755019285925E-2</v>
      </c>
      <c r="X40" s="5">
        <v>6.5860248370225319E-2</v>
      </c>
      <c r="Y40" s="5">
        <v>6.6848906560636176E-2</v>
      </c>
      <c r="Z40" s="5">
        <v>6.7949069344429777E-2</v>
      </c>
    </row>
    <row r="41" spans="2:26" x14ac:dyDescent="0.25">
      <c r="B41" t="s">
        <v>16</v>
      </c>
      <c r="C41" s="5">
        <v>7.7230583985550869E-2</v>
      </c>
      <c r="D41" s="5">
        <v>7.9475457170356117E-2</v>
      </c>
      <c r="E41" s="5">
        <v>8.1058328322309081E-2</v>
      </c>
      <c r="F41" s="5">
        <v>8.1938029253271746E-2</v>
      </c>
      <c r="G41" s="5">
        <v>8.2312155427690978E-2</v>
      </c>
      <c r="H41" s="5">
        <v>8.2114545936438327E-2</v>
      </c>
      <c r="I41" s="5">
        <v>8.1030241643756329E-2</v>
      </c>
      <c r="J41" s="5">
        <v>7.9157010428736962E-2</v>
      </c>
      <c r="K41" s="5">
        <v>7.6660946902868746E-2</v>
      </c>
      <c r="L41" s="5">
        <v>7.3756805807622505E-2</v>
      </c>
      <c r="M41" s="5">
        <v>7.0081907623709597E-2</v>
      </c>
      <c r="N41" s="5">
        <v>6.5967671472258627E-2</v>
      </c>
      <c r="O41" s="5">
        <v>6.2455935623465346E-2</v>
      </c>
      <c r="P41" s="5">
        <v>5.9741841207988311E-2</v>
      </c>
      <c r="Q41" s="5">
        <v>5.787906885949929E-2</v>
      </c>
      <c r="R41" s="5">
        <v>5.7383863080684598E-2</v>
      </c>
      <c r="S41" s="5">
        <v>5.7944383192453756E-2</v>
      </c>
      <c r="T41" s="5">
        <v>5.8781643627077863E-2</v>
      </c>
      <c r="U41" s="5">
        <v>6.0391288298265046E-2</v>
      </c>
      <c r="V41" s="5">
        <v>6.1665967785698432E-2</v>
      </c>
      <c r="W41" s="5">
        <v>6.2802887943823563E-2</v>
      </c>
      <c r="X41" s="5">
        <v>6.3530228292392729E-2</v>
      </c>
      <c r="Y41" s="5">
        <v>6.4065606361829022E-2</v>
      </c>
      <c r="Z41" s="5">
        <v>6.4061993870380987E-2</v>
      </c>
    </row>
    <row r="42" spans="2:26" x14ac:dyDescent="0.25">
      <c r="B42" t="s">
        <v>17</v>
      </c>
      <c r="C42" s="5">
        <v>6.6249247441300424E-2</v>
      </c>
      <c r="D42" s="5">
        <v>6.7468719923002893E-2</v>
      </c>
      <c r="E42" s="5">
        <v>6.9200240529164167E-2</v>
      </c>
      <c r="F42" s="5">
        <v>7.1256735950731329E-2</v>
      </c>
      <c r="G42" s="5">
        <v>7.3548884127404485E-2</v>
      </c>
      <c r="H42" s="5">
        <v>7.568127605233356E-2</v>
      </c>
      <c r="I42" s="5">
        <v>7.8015723725461825E-2</v>
      </c>
      <c r="J42" s="5">
        <v>7.9688103514870601E-2</v>
      </c>
      <c r="K42" s="5">
        <v>8.0648669550716576E-2</v>
      </c>
      <c r="L42" s="5">
        <v>8.1088929219600731E-2</v>
      </c>
      <c r="M42" s="5">
        <v>8.0986768768477685E-2</v>
      </c>
      <c r="N42" s="5">
        <v>7.99961166933644E-2</v>
      </c>
      <c r="O42" s="5">
        <v>7.8209709965234728E-2</v>
      </c>
      <c r="P42" s="5">
        <v>7.5840233804188986E-2</v>
      </c>
      <c r="Q42" s="5">
        <v>7.3007661900346493E-2</v>
      </c>
      <c r="R42" s="5">
        <v>6.9462102689486549E-2</v>
      </c>
      <c r="S42" s="5">
        <v>6.5417126056596844E-2</v>
      </c>
      <c r="T42" s="5">
        <v>6.1998183023547031E-2</v>
      </c>
      <c r="U42" s="5">
        <v>5.9357696566998894E-2</v>
      </c>
      <c r="V42" s="5">
        <v>5.7546681137613777E-2</v>
      </c>
      <c r="W42" s="5">
        <v>5.711601226387103E-2</v>
      </c>
      <c r="X42" s="5">
        <v>5.7705178097811269E-2</v>
      </c>
      <c r="Y42" s="5">
        <v>5.8573558648111333E-2</v>
      </c>
      <c r="Z42" s="5">
        <v>6.0249669847756211E-2</v>
      </c>
    </row>
    <row r="43" spans="2:26" x14ac:dyDescent="0.25">
      <c r="B43" t="s">
        <v>18</v>
      </c>
      <c r="C43" s="5">
        <v>5.9385912101143891E-2</v>
      </c>
      <c r="D43" s="5">
        <v>6.0779595765158803E-2</v>
      </c>
      <c r="E43" s="5">
        <v>6.1551413108839444E-2</v>
      </c>
      <c r="F43" s="5">
        <v>6.2091031562740567E-2</v>
      </c>
      <c r="G43" s="5">
        <v>6.3004068661675128E-2</v>
      </c>
      <c r="H43" s="5">
        <v>6.4067657759680027E-2</v>
      </c>
      <c r="I43" s="5">
        <v>6.5402980755317613E-2</v>
      </c>
      <c r="J43" s="5">
        <v>6.7207415990730018E-2</v>
      </c>
      <c r="K43" s="5">
        <v>6.9313870024409696E-2</v>
      </c>
      <c r="L43" s="5">
        <v>7.1627344222625525E-2</v>
      </c>
      <c r="M43" s="5">
        <v>7.3789560412930735E-2</v>
      </c>
      <c r="N43" s="5">
        <v>7.6161351390709189E-2</v>
      </c>
      <c r="O43" s="5">
        <v>7.7893662023193061E-2</v>
      </c>
      <c r="P43" s="5">
        <v>7.8933268387725283E-2</v>
      </c>
      <c r="Q43" s="5">
        <v>7.9449514420965303E-2</v>
      </c>
      <c r="R43" s="5">
        <v>7.943765281173594E-2</v>
      </c>
      <c r="S43" s="5">
        <v>7.852505206419208E-2</v>
      </c>
      <c r="T43" s="5">
        <v>7.6877746949198314E-2</v>
      </c>
      <c r="U43" s="5">
        <v>7.459086993970715E-2</v>
      </c>
      <c r="V43" s="5">
        <v>7.1877852051010091E-2</v>
      </c>
      <c r="W43" s="5">
        <v>6.8440312530906933E-2</v>
      </c>
      <c r="X43" s="5">
        <v>6.4521726197853402E-2</v>
      </c>
      <c r="Y43" s="5">
        <v>6.1182902584493042E-2</v>
      </c>
      <c r="Z43" s="5">
        <v>5.8630055066902546E-2</v>
      </c>
    </row>
    <row r="44" spans="2:26" x14ac:dyDescent="0.25">
      <c r="B44" t="s">
        <v>19</v>
      </c>
      <c r="C44" s="5">
        <v>4.6694762191450932E-2</v>
      </c>
      <c r="D44" s="5">
        <v>4.6511068334937442E-2</v>
      </c>
      <c r="E44" s="5">
        <v>4.755261575466025E-2</v>
      </c>
      <c r="F44" s="5">
        <v>5.1481909160892993E-2</v>
      </c>
      <c r="G44" s="5">
        <v>5.4457471651780338E-2</v>
      </c>
      <c r="H44" s="5">
        <v>5.6477844975062044E-2</v>
      </c>
      <c r="I44" s="5">
        <v>5.7951092461293589E-2</v>
      </c>
      <c r="J44" s="5">
        <v>5.8830629586713014E-2</v>
      </c>
      <c r="K44" s="5">
        <v>5.9453319477004135E-2</v>
      </c>
      <c r="L44" s="5">
        <v>6.0423472474289169E-2</v>
      </c>
      <c r="M44" s="5">
        <v>6.1527649881258181E-2</v>
      </c>
      <c r="N44" s="5">
        <v>6.2909567496723454E-2</v>
      </c>
      <c r="O44" s="5">
        <v>6.4765516738385237E-2</v>
      </c>
      <c r="P44" s="5">
        <v>6.6877739892839752E-2</v>
      </c>
      <c r="Q44" s="5">
        <v>6.9225513640134698E-2</v>
      </c>
      <c r="R44" s="5">
        <v>7.1418092909535449E-2</v>
      </c>
      <c r="S44" s="5">
        <v>7.3820899179223326E-2</v>
      </c>
      <c r="T44" s="5">
        <v>7.5576398949100107E-2</v>
      </c>
      <c r="U44" s="5">
        <v>7.6682662729174358E-2</v>
      </c>
      <c r="V44" s="5">
        <v>7.727979082903727E-2</v>
      </c>
      <c r="W44" s="5">
        <v>7.7316783700919794E-2</v>
      </c>
      <c r="X44" s="5">
        <v>7.6518850853927567E-2</v>
      </c>
      <c r="Y44" s="5">
        <v>7.4975149105367789E-2</v>
      </c>
      <c r="Z44" s="5">
        <v>7.2832830837465432E-2</v>
      </c>
    </row>
    <row r="45" spans="2:26" x14ac:dyDescent="0.25">
      <c r="B45" t="s">
        <v>20</v>
      </c>
      <c r="C45" s="5">
        <v>5.6544250451535223E-2</v>
      </c>
      <c r="D45" s="5">
        <v>5.4571703561116458E-2</v>
      </c>
      <c r="E45" s="5">
        <v>5.1761876127480455E-2</v>
      </c>
      <c r="F45" s="5">
        <v>4.6526173979984604E-2</v>
      </c>
      <c r="G45" s="5">
        <v>4.2997809182174926E-2</v>
      </c>
      <c r="H45" s="5">
        <v>4.2695708743946223E-2</v>
      </c>
      <c r="I45" s="5">
        <v>4.2733806009742921E-2</v>
      </c>
      <c r="J45" s="5">
        <v>4.3911741985322515E-2</v>
      </c>
      <c r="K45" s="5">
        <v>4.7635159629745995E-2</v>
      </c>
      <c r="L45" s="5">
        <v>5.0477918935269206E-2</v>
      </c>
      <c r="M45" s="5">
        <v>5.2440265593951436E-2</v>
      </c>
      <c r="N45" s="5">
        <v>5.3905150235425463E-2</v>
      </c>
      <c r="O45" s="5">
        <v>5.4822162254151166E-2</v>
      </c>
      <c r="P45" s="5">
        <v>5.5528494885533367E-2</v>
      </c>
      <c r="Q45" s="5">
        <v>5.6561417207554539E-2</v>
      </c>
      <c r="R45" s="5">
        <v>5.7726161369193153E-2</v>
      </c>
      <c r="S45" s="5">
        <v>5.9120421413695945E-2</v>
      </c>
      <c r="T45" s="5">
        <v>6.0966926117808823E-2</v>
      </c>
      <c r="U45" s="5">
        <v>6.309831426110496E-2</v>
      </c>
      <c r="V45" s="5">
        <v>6.5415258627068887E-2</v>
      </c>
      <c r="W45" s="5">
        <v>6.7574918405696766E-2</v>
      </c>
      <c r="X45" s="5">
        <v>6.9974964677887122E-2</v>
      </c>
      <c r="Y45" s="5">
        <v>7.174453280318091E-2</v>
      </c>
      <c r="Z45" s="5">
        <v>7.2882665138414765E-2</v>
      </c>
    </row>
    <row r="46" spans="2:26" x14ac:dyDescent="0.25">
      <c r="B46" t="s">
        <v>21</v>
      </c>
      <c r="C46" s="5">
        <v>4.0770620108368454E-2</v>
      </c>
      <c r="D46" s="5">
        <v>4.3719923002887393E-2</v>
      </c>
      <c r="E46" s="5">
        <v>4.6013229104028865E-2</v>
      </c>
      <c r="F46" s="5">
        <v>4.780119322555812E-2</v>
      </c>
      <c r="G46" s="5">
        <v>4.8703565495822998E-2</v>
      </c>
      <c r="H46" s="5">
        <v>4.7418258921041852E-2</v>
      </c>
      <c r="I46" s="5">
        <v>4.5893020788115566E-2</v>
      </c>
      <c r="J46" s="5">
        <v>4.3742757821552722E-2</v>
      </c>
      <c r="K46" s="5">
        <v>3.9418034173574694E-2</v>
      </c>
      <c r="L46" s="5">
        <v>3.6612220205686628E-2</v>
      </c>
      <c r="M46" s="5">
        <v>3.6543401347356175E-2</v>
      </c>
      <c r="N46" s="5">
        <v>3.6794330372312022E-2</v>
      </c>
      <c r="O46" s="5">
        <v>3.8047309945785625E-2</v>
      </c>
      <c r="P46" s="5">
        <v>4.1378470530930349E-2</v>
      </c>
      <c r="Q46" s="5">
        <v>4.3946122688009369E-2</v>
      </c>
      <c r="R46" s="5">
        <v>4.5770171149144251E-2</v>
      </c>
      <c r="S46" s="5">
        <v>4.7164032831067008E-2</v>
      </c>
      <c r="T46" s="5">
        <v>4.8100768531932132E-2</v>
      </c>
      <c r="U46" s="5">
        <v>4.8874123292727945E-2</v>
      </c>
      <c r="V46" s="5">
        <v>4.9924767519301451E-2</v>
      </c>
      <c r="W46" s="5">
        <v>5.1082978933834434E-2</v>
      </c>
      <c r="X46" s="5">
        <v>5.2475026646506211E-2</v>
      </c>
      <c r="Y46" s="5">
        <v>5.427435387673956E-2</v>
      </c>
      <c r="Z46" s="5">
        <v>5.6312760072758081E-2</v>
      </c>
    </row>
    <row r="47" spans="2:26" x14ac:dyDescent="0.25">
      <c r="B47" t="s">
        <v>22</v>
      </c>
      <c r="C47" s="5">
        <v>2.3359422034918725E-2</v>
      </c>
      <c r="D47" s="5">
        <v>2.3026948989412897E-2</v>
      </c>
      <c r="E47" s="5">
        <v>2.4004810583283222E-2</v>
      </c>
      <c r="F47" s="5">
        <v>2.5356043110084679E-2</v>
      </c>
      <c r="G47" s="5">
        <v>2.7084286298962371E-2</v>
      </c>
      <c r="H47" s="5">
        <v>2.896176180035178E-2</v>
      </c>
      <c r="I47" s="5">
        <v>3.1206289490184731E-2</v>
      </c>
      <c r="J47" s="5">
        <v>3.3072614909231364E-2</v>
      </c>
      <c r="K47" s="5">
        <v>3.4584430964062163E-2</v>
      </c>
      <c r="L47" s="5">
        <v>3.5378100423472475E-2</v>
      </c>
      <c r="M47" s="5">
        <v>3.4459361217467163E-2</v>
      </c>
      <c r="N47" s="5">
        <v>3.346924906557934E-2</v>
      </c>
      <c r="O47" s="5">
        <v>3.2066710427150952E-2</v>
      </c>
      <c r="P47" s="5">
        <v>2.9030686799805163E-2</v>
      </c>
      <c r="Q47" s="5">
        <v>2.7182665560489972E-2</v>
      </c>
      <c r="R47" s="5">
        <v>2.7359413202933985E-2</v>
      </c>
      <c r="S47" s="5">
        <v>2.7832904569398506E-2</v>
      </c>
      <c r="T47" s="5">
        <v>2.9096176983328014E-2</v>
      </c>
      <c r="U47" s="5">
        <v>3.1746031746031744E-2</v>
      </c>
      <c r="V47" s="5">
        <v>3.3792950346562739E-2</v>
      </c>
      <c r="W47" s="5">
        <v>3.5332805855009398E-2</v>
      </c>
      <c r="X47" s="5">
        <v>3.6511910368589348E-2</v>
      </c>
      <c r="Y47" s="5">
        <v>3.742544731610338E-2</v>
      </c>
      <c r="Z47" s="5">
        <v>3.8197991677671739E-2</v>
      </c>
    </row>
    <row r="48" spans="2:26" x14ac:dyDescent="0.25">
      <c r="B48" t="s">
        <v>23</v>
      </c>
      <c r="C48" s="5">
        <v>1.4208308248043347E-2</v>
      </c>
      <c r="D48" s="5">
        <v>1.4629451395572667E-2</v>
      </c>
      <c r="E48" s="5">
        <v>1.5033072760072159E-2</v>
      </c>
      <c r="F48" s="5">
        <v>1.5468629715165511E-2</v>
      </c>
      <c r="G48" s="5">
        <v>1.5696848592820858E-2</v>
      </c>
      <c r="H48" s="5">
        <v>1.5830180950774642E-2</v>
      </c>
      <c r="I48" s="5">
        <v>1.6013119181980416E-2</v>
      </c>
      <c r="J48" s="5">
        <v>1.6922556971803785E-2</v>
      </c>
      <c r="K48" s="5">
        <v>1.8101844019624429E-2</v>
      </c>
      <c r="L48" s="5">
        <v>1.9334543254688447E-2</v>
      </c>
      <c r="M48" s="5">
        <v>2.0549605001696312E-2</v>
      </c>
      <c r="N48" s="5">
        <v>2.1989223824086208E-2</v>
      </c>
      <c r="O48" s="5">
        <v>2.3654972892811123E-2</v>
      </c>
      <c r="P48" s="5">
        <v>2.5207014125669752E-2</v>
      </c>
      <c r="Q48" s="5">
        <v>2.632863208237763E-2</v>
      </c>
      <c r="R48" s="5">
        <v>2.6308068459657701E-2</v>
      </c>
      <c r="S48" s="5">
        <v>2.6460859977949284E-2</v>
      </c>
      <c r="T48" s="5">
        <v>2.6567142190684314E-2</v>
      </c>
      <c r="U48" s="5">
        <v>2.5544481358434845E-2</v>
      </c>
      <c r="V48" s="5">
        <v>2.513504846945068E-2</v>
      </c>
      <c r="W48" s="5">
        <v>2.5368410641875186E-2</v>
      </c>
      <c r="X48" s="5">
        <v>2.5977245123069679E-2</v>
      </c>
      <c r="Y48" s="5">
        <v>2.7062624254473162E-2</v>
      </c>
      <c r="Z48" s="5">
        <v>2.8355717240176413E-2</v>
      </c>
    </row>
  </sheetData>
  <sheetProtection password="F19F" sheet="1" objects="1" scenarios="1" selectLockedCells="1" selectUnlockedCells="1"/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8"/>
  <sheetViews>
    <sheetView workbookViewId="0"/>
  </sheetViews>
  <sheetFormatPr baseColWidth="10" defaultRowHeight="15" x14ac:dyDescent="0.25"/>
  <cols>
    <col min="2" max="2" width="21.85546875" customWidth="1"/>
  </cols>
  <sheetData>
    <row r="1" spans="1:26" ht="18.75" x14ac:dyDescent="0.3">
      <c r="A1" s="1" t="s">
        <v>27</v>
      </c>
    </row>
    <row r="3" spans="1:26" ht="15.75" x14ac:dyDescent="0.25">
      <c r="B3" s="3" t="s">
        <v>1</v>
      </c>
    </row>
    <row r="6" spans="1:26" ht="15.75" x14ac:dyDescent="0.25">
      <c r="B6" s="3" t="s">
        <v>24</v>
      </c>
    </row>
    <row r="8" spans="1:26" x14ac:dyDescent="0.25">
      <c r="C8">
        <v>2017</v>
      </c>
      <c r="D8">
        <v>2018</v>
      </c>
      <c r="E8">
        <v>2019</v>
      </c>
      <c r="F8">
        <v>2020</v>
      </c>
      <c r="G8">
        <v>2021</v>
      </c>
      <c r="H8">
        <v>2022</v>
      </c>
      <c r="I8">
        <v>2023</v>
      </c>
      <c r="J8">
        <v>2024</v>
      </c>
      <c r="K8">
        <v>2025</v>
      </c>
      <c r="L8">
        <v>2026</v>
      </c>
      <c r="M8">
        <v>2027</v>
      </c>
      <c r="N8">
        <v>2028</v>
      </c>
      <c r="O8">
        <v>2029</v>
      </c>
      <c r="P8">
        <v>2030</v>
      </c>
      <c r="Q8">
        <v>2031</v>
      </c>
      <c r="R8">
        <v>2032</v>
      </c>
      <c r="S8">
        <v>2033</v>
      </c>
      <c r="T8">
        <v>2034</v>
      </c>
      <c r="U8">
        <v>2035</v>
      </c>
      <c r="V8">
        <v>2036</v>
      </c>
      <c r="W8">
        <v>2037</v>
      </c>
      <c r="X8">
        <v>2038</v>
      </c>
      <c r="Y8">
        <v>2039</v>
      </c>
      <c r="Z8">
        <v>2040</v>
      </c>
    </row>
    <row r="9" spans="1:26" x14ac:dyDescent="0.25">
      <c r="A9" t="s">
        <v>2</v>
      </c>
      <c r="B9" t="s">
        <v>4</v>
      </c>
      <c r="C9" s="5">
        <f>SUM(C10:C28)</f>
        <v>0.99997505985634472</v>
      </c>
      <c r="D9" s="5">
        <f t="shared" ref="D9:Z9" si="0">SUM(D10:D28)</f>
        <v>1</v>
      </c>
      <c r="E9" s="5">
        <f t="shared" si="0"/>
        <v>1.0000248669617546</v>
      </c>
      <c r="F9" s="5">
        <f t="shared" si="0"/>
        <v>1.0000000000000002</v>
      </c>
      <c r="G9" s="5">
        <f t="shared" si="0"/>
        <v>0.99997519349077202</v>
      </c>
      <c r="H9" s="5">
        <f t="shared" si="0"/>
        <v>0.99997521808088818</v>
      </c>
      <c r="I9" s="5">
        <f t="shared" si="0"/>
        <v>0.99990096068139045</v>
      </c>
      <c r="J9" s="5">
        <f t="shared" si="0"/>
        <v>1.0000000000000002</v>
      </c>
      <c r="K9" s="5">
        <f t="shared" si="0"/>
        <v>1</v>
      </c>
      <c r="L9" s="5">
        <f t="shared" si="0"/>
        <v>1.0000000000000002</v>
      </c>
      <c r="M9" s="5">
        <f t="shared" si="0"/>
        <v>1</v>
      </c>
      <c r="N9" s="5">
        <f t="shared" si="0"/>
        <v>1</v>
      </c>
      <c r="O9" s="5">
        <f t="shared" si="0"/>
        <v>1.0000000000000002</v>
      </c>
      <c r="P9" s="5">
        <f t="shared" si="0"/>
        <v>1.0000494119972327</v>
      </c>
      <c r="Q9" s="5">
        <f t="shared" si="0"/>
        <v>1</v>
      </c>
      <c r="R9" s="5">
        <f t="shared" si="0"/>
        <v>1.0000494303156127</v>
      </c>
      <c r="S9" s="5">
        <f t="shared" si="0"/>
        <v>0.99997527689873422</v>
      </c>
      <c r="T9" s="5">
        <f t="shared" si="0"/>
        <v>0.99997526772685663</v>
      </c>
      <c r="U9" s="5">
        <f t="shared" si="0"/>
        <v>1.0000247439006285</v>
      </c>
      <c r="V9" s="5">
        <f t="shared" si="0"/>
        <v>0.99997524262230153</v>
      </c>
      <c r="W9" s="5">
        <f t="shared" si="0"/>
        <v>1</v>
      </c>
      <c r="X9" s="5">
        <f t="shared" si="0"/>
        <v>1.0000247917493059</v>
      </c>
      <c r="Y9" s="5">
        <f t="shared" si="0"/>
        <v>1.0000248120487307</v>
      </c>
      <c r="Z9" s="5">
        <f t="shared" si="0"/>
        <v>1</v>
      </c>
    </row>
    <row r="10" spans="1:26" x14ac:dyDescent="0.25">
      <c r="B10" t="s">
        <v>5</v>
      </c>
      <c r="C10" s="5">
        <v>4.4967079010375097E-2</v>
      </c>
      <c r="D10" s="5">
        <v>4.5121769012401017E-2</v>
      </c>
      <c r="E10" s="5">
        <v>4.5233003431640724E-2</v>
      </c>
      <c r="F10" s="5">
        <v>4.5298763224556698E-2</v>
      </c>
      <c r="G10" s="5">
        <v>4.5321492359595157E-2</v>
      </c>
      <c r="H10" s="5">
        <v>4.5301348136399681E-2</v>
      </c>
      <c r="I10" s="5">
        <v>4.5211448945231256E-2</v>
      </c>
      <c r="J10" s="5">
        <v>4.5080040576984934E-2</v>
      </c>
      <c r="K10" s="5">
        <v>4.4880195840854578E-2</v>
      </c>
      <c r="L10" s="5">
        <v>4.4588348698682619E-2</v>
      </c>
      <c r="M10" s="5">
        <v>4.4253910207308934E-2</v>
      </c>
      <c r="N10" s="5">
        <v>4.3876769523433064E-2</v>
      </c>
      <c r="O10" s="5">
        <v>4.3454630796215324E-2</v>
      </c>
      <c r="P10" s="5">
        <v>4.3013143591263958E-2</v>
      </c>
      <c r="Q10" s="5">
        <v>4.2599456387447492E-2</v>
      </c>
      <c r="R10" s="5">
        <v>4.2213489533130671E-2</v>
      </c>
      <c r="S10" s="5">
        <v>4.1831487341772153E-2</v>
      </c>
      <c r="T10" s="5">
        <v>4.1476022061187647E-2</v>
      </c>
      <c r="U10" s="5">
        <v>4.1149106745187312E-2</v>
      </c>
      <c r="V10" s="5">
        <v>4.084967320261438E-2</v>
      </c>
      <c r="W10" s="5">
        <v>4.0578704850616855E-2</v>
      </c>
      <c r="X10" s="5">
        <v>4.0336176120587069E-2</v>
      </c>
      <c r="Y10" s="5">
        <v>4.014589484653748E-2</v>
      </c>
      <c r="Z10" s="5">
        <v>4.0008940545373267E-2</v>
      </c>
    </row>
    <row r="11" spans="1:26" x14ac:dyDescent="0.25">
      <c r="B11" t="s">
        <v>6</v>
      </c>
      <c r="C11" s="5">
        <v>4.4717677573822827E-2</v>
      </c>
      <c r="D11" s="5">
        <v>4.4698441157428159E-2</v>
      </c>
      <c r="E11" s="5">
        <v>4.4934599890585368E-2</v>
      </c>
      <c r="F11" s="5">
        <v>4.5050414741965923E-2</v>
      </c>
      <c r="G11" s="5">
        <v>4.5420718396507243E-2</v>
      </c>
      <c r="H11" s="5">
        <v>4.5598731165741473E-2</v>
      </c>
      <c r="I11" s="5">
        <v>4.5780925027235811E-2</v>
      </c>
      <c r="J11" s="5">
        <v>4.5946012816389145E-2</v>
      </c>
      <c r="K11" s="5">
        <v>4.6042382730397367E-2</v>
      </c>
      <c r="L11" s="5">
        <v>4.6096047850910801E-2</v>
      </c>
      <c r="M11" s="5">
        <v>4.6107089026710485E-2</v>
      </c>
      <c r="N11" s="5">
        <v>4.6050843689008573E-2</v>
      </c>
      <c r="O11" s="5">
        <v>4.5949751723115689E-2</v>
      </c>
      <c r="P11" s="5">
        <v>4.5755509437691473E-2</v>
      </c>
      <c r="Q11" s="5">
        <v>4.551519644180875E-2</v>
      </c>
      <c r="R11" s="5">
        <v>4.5204023627690861E-2</v>
      </c>
      <c r="S11" s="5">
        <v>4.4822982594936708E-2</v>
      </c>
      <c r="T11" s="5">
        <v>4.4419162565231374E-2</v>
      </c>
      <c r="U11" s="5">
        <v>4.4019399218092739E-2</v>
      </c>
      <c r="V11" s="5">
        <v>4.3622499504852447E-2</v>
      </c>
      <c r="W11" s="5">
        <v>4.3229450527671805E-2</v>
      </c>
      <c r="X11" s="5">
        <v>4.288972629908766E-2</v>
      </c>
      <c r="Y11" s="5">
        <v>4.2552663573431258E-2</v>
      </c>
      <c r="Z11" s="5">
        <v>4.224407688869021E-2</v>
      </c>
    </row>
    <row r="12" spans="1:26" x14ac:dyDescent="0.25">
      <c r="B12" t="s">
        <v>7</v>
      </c>
      <c r="C12" s="5">
        <v>4.5615522745411016E-2</v>
      </c>
      <c r="D12" s="5">
        <v>4.5495293590318245E-2</v>
      </c>
      <c r="E12" s="5">
        <v>4.5183269508131493E-2</v>
      </c>
      <c r="F12" s="5">
        <v>4.5224258679779465E-2</v>
      </c>
      <c r="G12" s="5">
        <v>4.5197459813455049E-2</v>
      </c>
      <c r="H12" s="5">
        <v>4.5177438540840602E-2</v>
      </c>
      <c r="I12" s="5">
        <v>4.5211448945231256E-2</v>
      </c>
      <c r="J12" s="5">
        <v>4.547591360071257E-2</v>
      </c>
      <c r="K12" s="5">
        <v>4.5622017259711677E-2</v>
      </c>
      <c r="L12" s="5">
        <v>4.6021898712276625E-2</v>
      </c>
      <c r="M12" s="5">
        <v>4.6230634281337252E-2</v>
      </c>
      <c r="N12" s="5">
        <v>4.6446129900931395E-2</v>
      </c>
      <c r="O12" s="5">
        <v>4.6641468415721733E-2</v>
      </c>
      <c r="P12" s="5">
        <v>4.6768455380966502E-2</v>
      </c>
      <c r="Q12" s="5">
        <v>4.6849518161601184E-2</v>
      </c>
      <c r="R12" s="5">
        <v>4.6884654358518081E-2</v>
      </c>
      <c r="S12" s="5">
        <v>4.6850276898734181E-2</v>
      </c>
      <c r="T12" s="5">
        <v>4.6768728513837704E-2</v>
      </c>
      <c r="U12" s="5">
        <v>4.6592764883456227E-2</v>
      </c>
      <c r="V12" s="5">
        <v>4.637056842939196E-2</v>
      </c>
      <c r="W12" s="5">
        <v>4.6078382797403755E-2</v>
      </c>
      <c r="X12" s="5">
        <v>4.5715985719952397E-2</v>
      </c>
      <c r="Y12" s="5">
        <v>4.5356425080018858E-2</v>
      </c>
      <c r="Z12" s="5">
        <v>4.4951075348929621E-2</v>
      </c>
    </row>
    <row r="13" spans="1:26" x14ac:dyDescent="0.25">
      <c r="B13" t="s">
        <v>8</v>
      </c>
      <c r="C13" s="5">
        <v>5.0254389465283322E-2</v>
      </c>
      <c r="D13" s="5">
        <v>4.9255441008018326E-2</v>
      </c>
      <c r="E13" s="5">
        <v>4.8465708459740388E-2</v>
      </c>
      <c r="F13" s="5">
        <v>4.7509064719614566E-2</v>
      </c>
      <c r="G13" s="5">
        <v>4.6834689422504468E-2</v>
      </c>
      <c r="H13" s="5">
        <v>4.6565226011102301E-2</v>
      </c>
      <c r="I13" s="5">
        <v>4.6474200257502228E-2</v>
      </c>
      <c r="J13" s="5">
        <v>4.6193433456218916E-2</v>
      </c>
      <c r="K13" s="5">
        <v>4.6264929156054499E-2</v>
      </c>
      <c r="L13" s="5">
        <v>4.626906250772387E-2</v>
      </c>
      <c r="M13" s="5">
        <v>4.6304761434113315E-2</v>
      </c>
      <c r="N13" s="5">
        <v>4.6347308347950686E-2</v>
      </c>
      <c r="O13" s="5">
        <v>4.6641468415721733E-2</v>
      </c>
      <c r="P13" s="5">
        <v>4.6842573376815889E-2</v>
      </c>
      <c r="Q13" s="5">
        <v>4.7244872745243388E-2</v>
      </c>
      <c r="R13" s="5">
        <v>4.7502533303675147E-2</v>
      </c>
      <c r="S13" s="5">
        <v>4.7715585443037972E-2</v>
      </c>
      <c r="T13" s="5">
        <v>4.7931145351569261E-2</v>
      </c>
      <c r="U13" s="5">
        <v>4.8077398921165936E-2</v>
      </c>
      <c r="V13" s="5">
        <v>4.8177857001386416E-2</v>
      </c>
      <c r="W13" s="5">
        <v>4.8233661992766193E-2</v>
      </c>
      <c r="X13" s="5">
        <v>4.8244744149147166E-2</v>
      </c>
      <c r="Y13" s="5">
        <v>4.8160186586606459E-2</v>
      </c>
      <c r="Z13" s="5">
        <v>4.8030596533055185E-2</v>
      </c>
    </row>
    <row r="14" spans="1:26" x14ac:dyDescent="0.25">
      <c r="B14" t="s">
        <v>9</v>
      </c>
      <c r="C14" s="5">
        <v>5.6414604948124503E-2</v>
      </c>
      <c r="D14" s="5">
        <v>5.6003785049056225E-2</v>
      </c>
      <c r="E14" s="5">
        <v>5.5751728253841948E-2</v>
      </c>
      <c r="F14" s="5">
        <v>5.5630060100332786E-2</v>
      </c>
      <c r="G14" s="5">
        <v>5.487199841238341E-2</v>
      </c>
      <c r="H14" s="5">
        <v>5.3727200634417133E-2</v>
      </c>
      <c r="I14" s="5">
        <v>5.2763196989204716E-2</v>
      </c>
      <c r="J14" s="5">
        <v>5.2007818492218624E-2</v>
      </c>
      <c r="K14" s="5">
        <v>5.1086768378625649E-2</v>
      </c>
      <c r="L14" s="5">
        <v>5.0470847030326997E-2</v>
      </c>
      <c r="M14" s="5">
        <v>5.0233500531244597E-2</v>
      </c>
      <c r="N14" s="5">
        <v>5.017664352595301E-2</v>
      </c>
      <c r="O14" s="5">
        <v>4.9927122705600437E-2</v>
      </c>
      <c r="P14" s="5">
        <v>5.0029647198339758E-2</v>
      </c>
      <c r="Q14" s="5">
        <v>5.0061774153694096E-2</v>
      </c>
      <c r="R14" s="5">
        <v>5.0122340031141098E-2</v>
      </c>
      <c r="S14" s="5">
        <v>5.018789556962025E-2</v>
      </c>
      <c r="T14" s="5">
        <v>5.0503301758464618E-2</v>
      </c>
      <c r="U14" s="5">
        <v>5.0724996288414904E-2</v>
      </c>
      <c r="V14" s="5">
        <v>5.1173499702911469E-2</v>
      </c>
      <c r="W14" s="5">
        <v>5.14294207996829E-2</v>
      </c>
      <c r="X14" s="5">
        <v>5.1690797302657673E-2</v>
      </c>
      <c r="Y14" s="5">
        <v>5.1931617993697742E-2</v>
      </c>
      <c r="Z14" s="5">
        <v>5.2103511647543836E-2</v>
      </c>
    </row>
    <row r="15" spans="1:26" x14ac:dyDescent="0.25">
      <c r="B15" t="s">
        <v>10</v>
      </c>
      <c r="C15" s="5">
        <v>6.6515363128491614E-2</v>
      </c>
      <c r="D15" s="5">
        <v>6.4943473280541855E-2</v>
      </c>
      <c r="E15" s="5">
        <v>6.3361018550753476E-2</v>
      </c>
      <c r="F15" s="5">
        <v>6.1342075199920527E-2</v>
      </c>
      <c r="G15" s="5">
        <v>6.0676721571740422E-2</v>
      </c>
      <c r="H15" s="5">
        <v>6.0542228390166535E-2</v>
      </c>
      <c r="I15" s="5">
        <v>6.0166386055263942E-2</v>
      </c>
      <c r="J15" s="5">
        <v>5.9925278966771411E-2</v>
      </c>
      <c r="K15" s="5">
        <v>5.986498850176801E-2</v>
      </c>
      <c r="L15" s="5">
        <v>5.914629625052522E-2</v>
      </c>
      <c r="M15" s="5">
        <v>5.8041560623656445E-2</v>
      </c>
      <c r="N15" s="5">
        <v>5.7143563011092718E-2</v>
      </c>
      <c r="O15" s="5">
        <v>5.6424318782578621E-2</v>
      </c>
      <c r="P15" s="5">
        <v>5.5539084889811248E-2</v>
      </c>
      <c r="Q15" s="5">
        <v>5.495428712626637E-2</v>
      </c>
      <c r="R15" s="5">
        <v>5.4744074540915941E-2</v>
      </c>
      <c r="S15" s="5">
        <v>5.4712223101265819E-2</v>
      </c>
      <c r="T15" s="5">
        <v>5.4485197734523781E-2</v>
      </c>
      <c r="U15" s="5">
        <v>5.4634532587717125E-2</v>
      </c>
      <c r="V15" s="5">
        <v>5.4664289958407608E-2</v>
      </c>
      <c r="W15" s="5">
        <v>5.4749046227022743E-2</v>
      </c>
      <c r="X15" s="5">
        <v>5.4864141213804049E-2</v>
      </c>
      <c r="Y15" s="5">
        <v>5.5206808426171747E-2</v>
      </c>
      <c r="Z15" s="5">
        <v>5.5456216162519244E-2</v>
      </c>
    </row>
    <row r="16" spans="1:26" x14ac:dyDescent="0.25">
      <c r="B16" t="s">
        <v>11</v>
      </c>
      <c r="C16" s="5">
        <v>6.6714884277733436E-2</v>
      </c>
      <c r="D16" s="5">
        <v>6.8130883012102197E-2</v>
      </c>
      <c r="E16" s="5">
        <v>6.9229621524842092E-2</v>
      </c>
      <c r="F16" s="5">
        <v>7.0456464511001834E-2</v>
      </c>
      <c r="G16" s="5">
        <v>7.0103195078388567E-2</v>
      </c>
      <c r="H16" s="5">
        <v>6.9017644726407618E-2</v>
      </c>
      <c r="I16" s="5">
        <v>6.7520055462018419E-2</v>
      </c>
      <c r="J16" s="5">
        <v>6.5987084642600891E-2</v>
      </c>
      <c r="K16" s="5">
        <v>6.4019188447367772E-2</v>
      </c>
      <c r="L16" s="5">
        <v>6.33975135322178E-2</v>
      </c>
      <c r="M16" s="5">
        <v>6.3304588470756845E-2</v>
      </c>
      <c r="N16" s="5">
        <v>6.2998740025199493E-2</v>
      </c>
      <c r="O16" s="5">
        <v>6.2797994021591447E-2</v>
      </c>
      <c r="P16" s="5">
        <v>6.2777942484435217E-2</v>
      </c>
      <c r="Q16" s="5">
        <v>6.2095379293303679E-2</v>
      </c>
      <c r="R16" s="5">
        <v>6.1046439781518004E-2</v>
      </c>
      <c r="S16" s="5">
        <v>6.0151305379746833E-2</v>
      </c>
      <c r="T16" s="5">
        <v>5.9481116909455151E-2</v>
      </c>
      <c r="U16" s="5">
        <v>5.8618300588904833E-2</v>
      </c>
      <c r="V16" s="5">
        <v>5.8056050703109527E-2</v>
      </c>
      <c r="W16" s="5">
        <v>5.787048506168558E-2</v>
      </c>
      <c r="X16" s="5">
        <v>5.7888734629115431E-2</v>
      </c>
      <c r="Y16" s="5">
        <v>5.7688013299258122E-2</v>
      </c>
      <c r="Z16" s="5">
        <v>5.7840361595390653E-2</v>
      </c>
    </row>
    <row r="17" spans="1:26" x14ac:dyDescent="0.25">
      <c r="B17" t="s">
        <v>12</v>
      </c>
      <c r="C17" s="5">
        <v>6.4644852354349566E-2</v>
      </c>
      <c r="D17" s="5">
        <v>6.5566014243737245E-2</v>
      </c>
      <c r="E17" s="5">
        <v>6.6320186999552388E-2</v>
      </c>
      <c r="F17" s="5">
        <v>6.6582228182585801E-2</v>
      </c>
      <c r="G17" s="5">
        <v>6.7324866044850162E-2</v>
      </c>
      <c r="H17" s="5">
        <v>6.8224623314829494E-2</v>
      </c>
      <c r="I17" s="5">
        <v>6.9649400812122411E-2</v>
      </c>
      <c r="J17" s="5">
        <v>7.0787045055298509E-2</v>
      </c>
      <c r="K17" s="5">
        <v>7.20803145322816E-2</v>
      </c>
      <c r="L17" s="5">
        <v>7.1751649818334609E-2</v>
      </c>
      <c r="M17" s="5">
        <v>7.0742012799288378E-2</v>
      </c>
      <c r="N17" s="5">
        <v>6.9298614027719446E-2</v>
      </c>
      <c r="O17" s="5">
        <v>6.7812940042985256E-2</v>
      </c>
      <c r="P17" s="5">
        <v>6.5915604308726158E-2</v>
      </c>
      <c r="Q17" s="5">
        <v>6.5332344946874232E-2</v>
      </c>
      <c r="R17" s="5">
        <v>6.5297446924198616E-2</v>
      </c>
      <c r="S17" s="5">
        <v>6.4997033227848097E-2</v>
      </c>
      <c r="T17" s="5">
        <v>6.4848020181534891E-2</v>
      </c>
      <c r="U17" s="5">
        <v>6.4853763547285601E-2</v>
      </c>
      <c r="V17" s="5">
        <v>6.4195880372350966E-2</v>
      </c>
      <c r="W17" s="5">
        <v>6.3171976415795472E-2</v>
      </c>
      <c r="X17" s="5">
        <v>6.2326457754859184E-2</v>
      </c>
      <c r="Y17" s="5">
        <v>6.1682753144927174E-2</v>
      </c>
      <c r="Z17" s="5">
        <v>6.0845378234738984E-2</v>
      </c>
    </row>
    <row r="18" spans="1:26" x14ac:dyDescent="0.25">
      <c r="B18" t="s">
        <v>13</v>
      </c>
      <c r="C18" s="5">
        <v>5.9856344772545887E-2</v>
      </c>
      <c r="D18" s="5">
        <v>6.0436276707007318E-2</v>
      </c>
      <c r="E18" s="5">
        <v>6.1297060725120603E-2</v>
      </c>
      <c r="F18" s="5">
        <v>6.2881835791983309E-2</v>
      </c>
      <c r="G18" s="5">
        <v>6.4224052391347486E-2</v>
      </c>
      <c r="H18" s="5">
        <v>6.5498612212529742E-2</v>
      </c>
      <c r="I18" s="5">
        <v>6.645538278696643E-2</v>
      </c>
      <c r="J18" s="5">
        <v>6.7248929905732738E-2</v>
      </c>
      <c r="K18" s="5">
        <v>6.7555203877253278E-2</v>
      </c>
      <c r="L18" s="5">
        <v>6.8340789441162661E-2</v>
      </c>
      <c r="M18" s="5">
        <v>6.9284178794692494E-2</v>
      </c>
      <c r="N18" s="5">
        <v>7.0780937322430015E-2</v>
      </c>
      <c r="O18" s="5">
        <v>7.1963240198621506E-2</v>
      </c>
      <c r="P18" s="5">
        <v>7.3277991896432457E-2</v>
      </c>
      <c r="Q18" s="5">
        <v>7.3017049666419573E-2</v>
      </c>
      <c r="R18" s="5">
        <v>7.2044685005313761E-2</v>
      </c>
      <c r="S18" s="5">
        <v>7.0658623417721514E-2</v>
      </c>
      <c r="T18" s="5">
        <v>6.9200900254742417E-2</v>
      </c>
      <c r="U18" s="5">
        <v>6.7352897510763593E-2</v>
      </c>
      <c r="V18" s="5">
        <v>6.6795405030699154E-2</v>
      </c>
      <c r="W18" s="5">
        <v>6.678888173215082E-2</v>
      </c>
      <c r="X18" s="5">
        <v>6.6541055136850449E-2</v>
      </c>
      <c r="Y18" s="5">
        <v>6.6421854452522147E-2</v>
      </c>
      <c r="Z18" s="5">
        <v>6.6458053941290424E-2</v>
      </c>
    </row>
    <row r="19" spans="1:26" x14ac:dyDescent="0.25">
      <c r="B19" t="s">
        <v>14</v>
      </c>
      <c r="C19" s="5">
        <v>7.4571029529130084E-2</v>
      </c>
      <c r="D19" s="5">
        <v>6.9799292793465806E-2</v>
      </c>
      <c r="E19" s="5">
        <v>6.5723379917441691E-2</v>
      </c>
      <c r="F19" s="5">
        <v>6.2732826702428843E-2</v>
      </c>
      <c r="G19" s="5">
        <v>6.0577495534828336E-2</v>
      </c>
      <c r="H19" s="5">
        <v>6.0046590007930216E-2</v>
      </c>
      <c r="I19" s="5">
        <v>6.0661582648311382E-2</v>
      </c>
      <c r="J19" s="5">
        <v>6.1558255189647922E-2</v>
      </c>
      <c r="K19" s="5">
        <v>6.3203184886624963E-2</v>
      </c>
      <c r="L19" s="5">
        <v>6.4583899750364562E-2</v>
      </c>
      <c r="M19" s="5">
        <v>6.5899038817919003E-2</v>
      </c>
      <c r="N19" s="5">
        <v>6.6877485979692175E-2</v>
      </c>
      <c r="O19" s="5">
        <v>6.7738827540206034E-2</v>
      </c>
      <c r="P19" s="5">
        <v>6.8089732186974991E-2</v>
      </c>
      <c r="Q19" s="5">
        <v>6.8915245861131708E-2</v>
      </c>
      <c r="R19" s="5">
        <v>6.9894466276167175E-2</v>
      </c>
      <c r="S19" s="5">
        <v>7.1425039556962028E-2</v>
      </c>
      <c r="T19" s="5">
        <v>7.2638686221650636E-2</v>
      </c>
      <c r="U19" s="5">
        <v>7.3984262879200277E-2</v>
      </c>
      <c r="V19" s="5">
        <v>7.3752228163992864E-2</v>
      </c>
      <c r="W19" s="5">
        <v>7.2833572808799485E-2</v>
      </c>
      <c r="X19" s="5">
        <v>7.1499404998016658E-2</v>
      </c>
      <c r="Y19" s="5">
        <v>7.0094037664689968E-2</v>
      </c>
      <c r="Z19" s="5">
        <v>6.8270997864203056E-2</v>
      </c>
    </row>
    <row r="20" spans="1:26" x14ac:dyDescent="0.25">
      <c r="B20" t="s">
        <v>15</v>
      </c>
      <c r="C20" s="5">
        <v>8.7714485235434958E-2</v>
      </c>
      <c r="D20" s="5">
        <v>8.6309079137407235E-2</v>
      </c>
      <c r="E20" s="5">
        <v>8.405033073059133E-2</v>
      </c>
      <c r="F20" s="5">
        <v>8.1036109869368697E-2</v>
      </c>
      <c r="G20" s="5">
        <v>7.7669180392935105E-2</v>
      </c>
      <c r="H20" s="5">
        <v>7.3552735923869947E-2</v>
      </c>
      <c r="I20" s="5">
        <v>6.8931365752203627E-2</v>
      </c>
      <c r="J20" s="5">
        <v>6.502214414726476E-2</v>
      </c>
      <c r="K20" s="5">
        <v>6.213990751959645E-2</v>
      </c>
      <c r="L20" s="5">
        <v>6.0110235052769467E-2</v>
      </c>
      <c r="M20" s="5">
        <v>5.9672357984729807E-2</v>
      </c>
      <c r="N20" s="5">
        <v>6.033055809472046E-2</v>
      </c>
      <c r="O20" s="5">
        <v>6.1266335630820921E-2</v>
      </c>
      <c r="P20" s="5">
        <v>6.2926178476134007E-2</v>
      </c>
      <c r="Q20" s="5">
        <v>6.4343958487768721E-2</v>
      </c>
      <c r="R20" s="5">
        <v>6.5692889449099137E-2</v>
      </c>
      <c r="S20" s="5">
        <v>6.6702927215189875E-2</v>
      </c>
      <c r="T20" s="5">
        <v>6.7593302500432814E-2</v>
      </c>
      <c r="U20" s="5">
        <v>6.7996238927104463E-2</v>
      </c>
      <c r="V20" s="5">
        <v>6.8850267379679142E-2</v>
      </c>
      <c r="W20" s="5">
        <v>6.9860773918644398E-2</v>
      </c>
      <c r="X20" s="5">
        <v>7.1425029750099164E-2</v>
      </c>
      <c r="Y20" s="5">
        <v>7.2674490732699798E-2</v>
      </c>
      <c r="Z20" s="5">
        <v>7.4057517508568024E-2</v>
      </c>
    </row>
    <row r="21" spans="1:26" x14ac:dyDescent="0.25">
      <c r="B21" t="s">
        <v>16</v>
      </c>
      <c r="C21" s="5">
        <v>7.9808459696727854E-2</v>
      </c>
      <c r="D21" s="5">
        <v>8.2200308780317741E-2</v>
      </c>
      <c r="E21" s="5">
        <v>8.3950862883572883E-2</v>
      </c>
      <c r="F21" s="5">
        <v>8.4984850742561957E-2</v>
      </c>
      <c r="G21" s="5">
        <v>8.5408811272077792E-2</v>
      </c>
      <c r="H21" s="5">
        <v>8.5101110229976212E-2</v>
      </c>
      <c r="I21" s="5">
        <v>8.3812023373279199E-2</v>
      </c>
      <c r="J21" s="5">
        <v>8.1723037335774545E-2</v>
      </c>
      <c r="K21" s="5">
        <v>7.8880344205138356E-2</v>
      </c>
      <c r="L21" s="5">
        <v>7.5706270545490492E-2</v>
      </c>
      <c r="M21" s="5">
        <v>7.1804501989078603E-2</v>
      </c>
      <c r="N21" s="5">
        <v>6.739629913284087E-2</v>
      </c>
      <c r="O21" s="5">
        <v>6.3637935719755928E-2</v>
      </c>
      <c r="P21" s="5">
        <v>6.0924992588200416E-2</v>
      </c>
      <c r="Q21" s="5">
        <v>5.900667160859896E-2</v>
      </c>
      <c r="R21" s="5">
        <v>5.8624354316502314E-2</v>
      </c>
      <c r="S21" s="5">
        <v>5.9335443037974681E-2</v>
      </c>
      <c r="T21" s="5">
        <v>6.029728192318156E-2</v>
      </c>
      <c r="U21" s="5">
        <v>6.1983471074380167E-2</v>
      </c>
      <c r="V21" s="5">
        <v>6.3403644285997221E-2</v>
      </c>
      <c r="W21" s="5">
        <v>6.4782242481296146E-2</v>
      </c>
      <c r="X21" s="5">
        <v>6.5846886156287185E-2</v>
      </c>
      <c r="Y21" s="5">
        <v>6.6744411086023372E-2</v>
      </c>
      <c r="Z21" s="5">
        <v>6.7203099389062729E-2</v>
      </c>
    </row>
    <row r="22" spans="1:26" x14ac:dyDescent="0.25">
      <c r="B22" t="s">
        <v>17</v>
      </c>
      <c r="C22" s="5">
        <v>6.5692338387869115E-2</v>
      </c>
      <c r="D22" s="5">
        <v>6.730912894068429E-2</v>
      </c>
      <c r="E22" s="5">
        <v>6.9378823295369776E-2</v>
      </c>
      <c r="F22" s="5">
        <v>7.1524362986142148E-2</v>
      </c>
      <c r="G22" s="5">
        <v>7.3774558444135746E-2</v>
      </c>
      <c r="H22" s="5">
        <v>7.5931800158604276E-2</v>
      </c>
      <c r="I22" s="5">
        <v>7.8315341190452609E-2</v>
      </c>
      <c r="J22" s="5">
        <v>8.0090061112898042E-2</v>
      </c>
      <c r="K22" s="5">
        <v>8.1179990603595362E-2</v>
      </c>
      <c r="L22" s="5">
        <v>8.1687634395313777E-2</v>
      </c>
      <c r="M22" s="5">
        <v>8.1490449951817354E-2</v>
      </c>
      <c r="N22" s="5">
        <v>8.0366627961558412E-2</v>
      </c>
      <c r="O22" s="5">
        <v>7.846043627559969E-2</v>
      </c>
      <c r="P22" s="5">
        <v>7.5822709753928255E-2</v>
      </c>
      <c r="Q22" s="5">
        <v>7.2844082036076105E-2</v>
      </c>
      <c r="R22" s="5">
        <v>6.9177726699784975E-2</v>
      </c>
      <c r="S22" s="5">
        <v>6.4997033227848097E-2</v>
      </c>
      <c r="T22" s="5">
        <v>6.1459698760913117E-2</v>
      </c>
      <c r="U22" s="5">
        <v>5.8890483495818283E-2</v>
      </c>
      <c r="V22" s="5">
        <v>5.7115270350564469E-2</v>
      </c>
      <c r="W22" s="5">
        <v>5.680523212604667E-2</v>
      </c>
      <c r="X22" s="5">
        <v>5.7541650138833798E-2</v>
      </c>
      <c r="Y22" s="5">
        <v>5.8531622956107483E-2</v>
      </c>
      <c r="Z22" s="5">
        <v>6.0224507028262056E-2</v>
      </c>
    </row>
    <row r="23" spans="1:26" x14ac:dyDescent="0.25">
      <c r="B23" t="s">
        <v>18</v>
      </c>
      <c r="C23" s="5">
        <v>5.6364724660814047E-2</v>
      </c>
      <c r="D23" s="5">
        <v>5.7348473529558242E-2</v>
      </c>
      <c r="E23" s="5">
        <v>5.7915153926493261E-2</v>
      </c>
      <c r="F23" s="5">
        <v>5.8510902498385732E-2</v>
      </c>
      <c r="G23" s="5">
        <v>5.9585235165707483E-2</v>
      </c>
      <c r="H23" s="5">
        <v>6.0889175257731958E-2</v>
      </c>
      <c r="I23" s="5">
        <v>6.2518569872239277E-2</v>
      </c>
      <c r="J23" s="5">
        <v>6.4552044931588198E-2</v>
      </c>
      <c r="K23" s="5">
        <v>6.6665018174624766E-2</v>
      </c>
      <c r="L23" s="5">
        <v>6.8884549791146596E-2</v>
      </c>
      <c r="M23" s="5">
        <v>7.0989103308541912E-2</v>
      </c>
      <c r="N23" s="5">
        <v>7.335029769992836E-2</v>
      </c>
      <c r="O23" s="5">
        <v>7.5125373650534844E-2</v>
      </c>
      <c r="P23" s="5">
        <v>7.6267417729024609E-2</v>
      </c>
      <c r="Q23" s="5">
        <v>7.6847047195453419E-2</v>
      </c>
      <c r="R23" s="5">
        <v>7.676528014631373E-2</v>
      </c>
      <c r="S23" s="5">
        <v>7.5801028481012653E-2</v>
      </c>
      <c r="T23" s="5">
        <v>7.4097890337100888E-2</v>
      </c>
      <c r="U23" s="5">
        <v>7.1658336220121743E-2</v>
      </c>
      <c r="V23" s="5">
        <v>6.8949296890473355E-2</v>
      </c>
      <c r="W23" s="5">
        <v>6.552544220383491E-2</v>
      </c>
      <c r="X23" s="5">
        <v>6.1607497024990084E-2</v>
      </c>
      <c r="Y23" s="5">
        <v>5.8333126566260579E-2</v>
      </c>
      <c r="Z23" s="5">
        <v>5.5952913127700787E-2</v>
      </c>
    </row>
    <row r="24" spans="1:26" x14ac:dyDescent="0.25">
      <c r="B24" t="s">
        <v>19</v>
      </c>
      <c r="C24" s="5">
        <v>4.2173782920989625E-2</v>
      </c>
      <c r="D24" s="5">
        <v>4.2108670750535385E-2</v>
      </c>
      <c r="E24" s="5">
        <v>4.3094444720744023E-2</v>
      </c>
      <c r="F24" s="5">
        <v>4.656534048576963E-2</v>
      </c>
      <c r="G24" s="5">
        <v>4.9017662234570353E-2</v>
      </c>
      <c r="H24" s="5">
        <v>5.055511498810468E-2</v>
      </c>
      <c r="I24" s="5">
        <v>5.1525205506586118E-2</v>
      </c>
      <c r="J24" s="5">
        <v>5.213152881213351E-2</v>
      </c>
      <c r="K24" s="5">
        <v>5.2792957641996985E-2</v>
      </c>
      <c r="L24" s="5">
        <v>5.3881707407498952E-2</v>
      </c>
      <c r="M24" s="5">
        <v>5.5200019767240739E-2</v>
      </c>
      <c r="N24" s="5">
        <v>5.6772982187415076E-2</v>
      </c>
      <c r="O24" s="5">
        <v>5.8746510536327477E-2</v>
      </c>
      <c r="P24" s="5">
        <v>6.0801462595118094E-2</v>
      </c>
      <c r="Q24" s="5">
        <v>6.2935507783543371E-2</v>
      </c>
      <c r="R24" s="5">
        <v>6.4976149872716937E-2</v>
      </c>
      <c r="S24" s="5">
        <v>6.7246835443037972E-2</v>
      </c>
      <c r="T24" s="5">
        <v>6.8978309796453391E-2</v>
      </c>
      <c r="U24" s="5">
        <v>7.0148958281783538E-2</v>
      </c>
      <c r="V24" s="5">
        <v>7.0781342840166364E-2</v>
      </c>
      <c r="W24" s="5">
        <v>7.0802160233860184E-2</v>
      </c>
      <c r="X24" s="5">
        <v>7.00119000396668E-2</v>
      </c>
      <c r="Y24" s="5">
        <v>6.8530878594645558E-2</v>
      </c>
      <c r="Z24" s="5">
        <v>6.6383549396513183E-2</v>
      </c>
    </row>
    <row r="25" spans="1:26" x14ac:dyDescent="0.25">
      <c r="B25" t="s">
        <v>20</v>
      </c>
      <c r="C25" s="5">
        <v>4.6737829209896248E-2</v>
      </c>
      <c r="D25" s="5">
        <v>4.5221375566512276E-2</v>
      </c>
      <c r="E25" s="5">
        <v>4.2994976873725568E-2</v>
      </c>
      <c r="F25" s="5">
        <v>3.8568519346346794E-2</v>
      </c>
      <c r="G25" s="5">
        <v>3.5671760269894819E-2</v>
      </c>
      <c r="H25" s="5">
        <v>3.541336241078509E-2</v>
      </c>
      <c r="I25" s="5">
        <v>3.553035555115381E-2</v>
      </c>
      <c r="J25" s="5">
        <v>3.6568770566840686E-2</v>
      </c>
      <c r="K25" s="5">
        <v>3.9588536386340592E-2</v>
      </c>
      <c r="L25" s="5">
        <v>4.1745965051039322E-2</v>
      </c>
      <c r="M25" s="5">
        <v>4.3142002915668012E-2</v>
      </c>
      <c r="N25" s="5">
        <v>4.4074412629394474E-2</v>
      </c>
      <c r="O25" s="5">
        <v>4.4714543343462039E-2</v>
      </c>
      <c r="P25" s="5">
        <v>4.5409625457060974E-2</v>
      </c>
      <c r="Q25" s="5">
        <v>4.647887323943662E-2</v>
      </c>
      <c r="R25" s="5">
        <v>4.7724969723931684E-2</v>
      </c>
      <c r="S25" s="5">
        <v>4.9223694620253167E-2</v>
      </c>
      <c r="T25" s="5">
        <v>5.1047411767615562E-2</v>
      </c>
      <c r="U25" s="5">
        <v>5.2951947344979461E-2</v>
      </c>
      <c r="V25" s="5">
        <v>5.4961378490790254E-2</v>
      </c>
      <c r="W25" s="5">
        <v>5.6879552098300548E-2</v>
      </c>
      <c r="X25" s="5">
        <v>5.8979571598571992E-2</v>
      </c>
      <c r="Y25" s="5">
        <v>6.0640647098230901E-2</v>
      </c>
      <c r="Z25" s="5">
        <v>6.1764267620324838E-2</v>
      </c>
    </row>
    <row r="26" spans="1:26" x14ac:dyDescent="0.25">
      <c r="B26" t="s">
        <v>21</v>
      </c>
      <c r="C26" s="5">
        <v>2.9204908220271348E-2</v>
      </c>
      <c r="D26" s="5">
        <v>3.1525474376213954E-2</v>
      </c>
      <c r="E26" s="5">
        <v>3.3371462674690405E-2</v>
      </c>
      <c r="F26" s="5">
        <v>3.484329210748522E-2</v>
      </c>
      <c r="G26" s="5">
        <v>3.5597340742210756E-2</v>
      </c>
      <c r="H26" s="5">
        <v>3.4669904837430612E-2</v>
      </c>
      <c r="I26" s="5">
        <v>3.3599088838268794E-2</v>
      </c>
      <c r="J26" s="5">
        <v>3.2065714921938791E-2</v>
      </c>
      <c r="K26" s="5">
        <v>2.8807398432284068E-2</v>
      </c>
      <c r="L26" s="5">
        <v>2.6817271806025854E-2</v>
      </c>
      <c r="M26" s="5">
        <v>2.6784611203083689E-2</v>
      </c>
      <c r="N26" s="5">
        <v>2.7077105516713194E-2</v>
      </c>
      <c r="O26" s="5">
        <v>2.8088638553323945E-2</v>
      </c>
      <c r="P26" s="5">
        <v>3.0487202292716672E-2</v>
      </c>
      <c r="Q26" s="5">
        <v>3.2196688905361995E-2</v>
      </c>
      <c r="R26" s="5">
        <v>3.3365463038481501E-2</v>
      </c>
      <c r="S26" s="5">
        <v>3.416732594936709E-2</v>
      </c>
      <c r="T26" s="5">
        <v>3.4798308312517005E-2</v>
      </c>
      <c r="U26" s="5">
        <v>3.548275350126194E-2</v>
      </c>
      <c r="V26" s="5">
        <v>3.6442859972271736E-2</v>
      </c>
      <c r="W26" s="5">
        <v>3.7581132636377149E-2</v>
      </c>
      <c r="X26" s="5">
        <v>3.887346291154304E-2</v>
      </c>
      <c r="Y26" s="5">
        <v>4.0493263528769571E-2</v>
      </c>
      <c r="Z26" s="5">
        <v>4.2144737495653901E-2</v>
      </c>
    </row>
    <row r="27" spans="1:26" x14ac:dyDescent="0.25">
      <c r="B27" t="s">
        <v>22</v>
      </c>
      <c r="C27" s="5">
        <v>1.3193335993615322E-2</v>
      </c>
      <c r="D27" s="5">
        <v>1.3222770058269833E-2</v>
      </c>
      <c r="E27" s="5">
        <v>1.4099567314865469E-2</v>
      </c>
      <c r="F27" s="5">
        <v>1.5174092286296131E-2</v>
      </c>
      <c r="G27" s="5">
        <v>1.6372296090494145E-2</v>
      </c>
      <c r="H27" s="5">
        <v>1.7644726407613005E-2</v>
      </c>
      <c r="I27" s="5">
        <v>1.9089828661978805E-2</v>
      </c>
      <c r="J27" s="5">
        <v>2.0337976594007472E-2</v>
      </c>
      <c r="K27" s="5">
        <v>2.1364456863084493E-2</v>
      </c>
      <c r="L27" s="5">
        <v>2.189871227662572E-2</v>
      </c>
      <c r="M27" s="5">
        <v>2.1274492846729758E-2</v>
      </c>
      <c r="N27" s="5">
        <v>2.0678409961212542E-2</v>
      </c>
      <c r="O27" s="5">
        <v>1.9837446577237579E-2</v>
      </c>
      <c r="P27" s="5">
        <v>1.7887142998319991E-2</v>
      </c>
      <c r="Q27" s="5">
        <v>1.6777860143316038E-2</v>
      </c>
      <c r="R27" s="5">
        <v>1.6929883097303575E-2</v>
      </c>
      <c r="S27" s="5">
        <v>1.7306170886075948E-2</v>
      </c>
      <c r="T27" s="5">
        <v>1.8178220760270078E-2</v>
      </c>
      <c r="U27" s="5">
        <v>1.9795120502796061E-2</v>
      </c>
      <c r="V27" s="5">
        <v>2.0944741532976829E-2</v>
      </c>
      <c r="W27" s="5">
        <v>2.1800525194470594E-2</v>
      </c>
      <c r="X27" s="5">
        <v>2.241174137247124E-2</v>
      </c>
      <c r="Y27" s="5">
        <v>2.295114507604893E-2</v>
      </c>
      <c r="Z27" s="5">
        <v>2.3543436149605124E-2</v>
      </c>
    </row>
    <row r="28" spans="1:26" x14ac:dyDescent="0.25">
      <c r="B28" t="s">
        <v>23</v>
      </c>
      <c r="C28" s="5">
        <v>4.8134477254588989E-3</v>
      </c>
      <c r="D28" s="5">
        <v>5.3040490064246229E-3</v>
      </c>
      <c r="E28" s="5">
        <v>5.6696672800517229E-3</v>
      </c>
      <c r="F28" s="5">
        <v>6.0845378234738986E-3</v>
      </c>
      <c r="G28" s="5">
        <v>6.3256598531454657E-3</v>
      </c>
      <c r="H28" s="5">
        <v>6.5176447264076133E-3</v>
      </c>
      <c r="I28" s="5">
        <v>6.6851540061404376E-3</v>
      </c>
      <c r="J28" s="5">
        <v>7.2989088749783508E-3</v>
      </c>
      <c r="K28" s="5">
        <v>7.9622165623995447E-3</v>
      </c>
      <c r="L28" s="5">
        <v>8.6013000815640533E-3</v>
      </c>
      <c r="M28" s="5">
        <v>9.24118504608238E-3</v>
      </c>
      <c r="N28" s="5">
        <v>9.9562714628060375E-3</v>
      </c>
      <c r="O28" s="5">
        <v>1.0771017070579807E-2</v>
      </c>
      <c r="P28" s="5">
        <v>1.1512995355272259E-2</v>
      </c>
      <c r="Q28" s="5">
        <v>1.1984185816654312E-2</v>
      </c>
      <c r="R28" s="5">
        <v>1.1838560589209362E-2</v>
      </c>
      <c r="S28" s="5">
        <v>1.1842365506329115E-2</v>
      </c>
      <c r="T28" s="5">
        <v>1.1772562016174907E-2</v>
      </c>
      <c r="U28" s="5">
        <v>1.111001138219429E-2</v>
      </c>
      <c r="V28" s="5">
        <v>1.086848880966528E-2</v>
      </c>
      <c r="W28" s="5">
        <v>1.0999355893573799E-2</v>
      </c>
      <c r="X28" s="5">
        <v>1.1329829432764777E-2</v>
      </c>
      <c r="Y28" s="5">
        <v>1.1884971342083717E-2</v>
      </c>
      <c r="Z28" s="5">
        <v>1.2516763522574878E-2</v>
      </c>
    </row>
    <row r="29" spans="1:26" x14ac:dyDescent="0.25">
      <c r="A29" t="s">
        <v>3</v>
      </c>
      <c r="B29" t="s">
        <v>4</v>
      </c>
      <c r="C29" s="5">
        <f>SUM(C30:C48)</f>
        <v>1</v>
      </c>
      <c r="D29" s="5">
        <f t="shared" ref="D29:Z29" si="1">SUM(D30:D48)</f>
        <v>1</v>
      </c>
      <c r="E29" s="5">
        <f t="shared" si="1"/>
        <v>0.99997585590805949</v>
      </c>
      <c r="F29" s="5">
        <f t="shared" si="1"/>
        <v>1.0000241429261227</v>
      </c>
      <c r="G29" s="5">
        <f t="shared" si="1"/>
        <v>1.0000241429261225</v>
      </c>
      <c r="H29" s="5">
        <f t="shared" si="1"/>
        <v>1.0000241452578713</v>
      </c>
      <c r="I29" s="5">
        <f t="shared" si="1"/>
        <v>1</v>
      </c>
      <c r="J29" s="5">
        <f t="shared" si="1"/>
        <v>1.0000241563398313</v>
      </c>
      <c r="K29" s="5">
        <f t="shared" si="1"/>
        <v>1.0000241662638956</v>
      </c>
      <c r="L29" s="5">
        <f t="shared" si="1"/>
        <v>1.0000483582378257</v>
      </c>
      <c r="M29" s="5">
        <f t="shared" si="1"/>
        <v>1.000024194914229</v>
      </c>
      <c r="N29" s="5">
        <f t="shared" si="1"/>
        <v>0.99995157267730461</v>
      </c>
      <c r="O29" s="5">
        <f t="shared" si="1"/>
        <v>1.0000242353739521</v>
      </c>
      <c r="P29" s="5">
        <f t="shared" si="1"/>
        <v>0.99997574110911636</v>
      </c>
      <c r="Q29" s="5">
        <f t="shared" si="1"/>
        <v>1.0000000000000002</v>
      </c>
      <c r="R29" s="5">
        <f t="shared" si="1"/>
        <v>0.99997568802878534</v>
      </c>
      <c r="S29" s="5">
        <f t="shared" si="1"/>
        <v>0.99997565903171637</v>
      </c>
      <c r="T29" s="5">
        <f t="shared" si="1"/>
        <v>0.99995125636713711</v>
      </c>
      <c r="U29" s="5">
        <f t="shared" si="1"/>
        <v>1.0000976181179226</v>
      </c>
      <c r="V29" s="5">
        <f t="shared" si="1"/>
        <v>0.99997556147510946</v>
      </c>
      <c r="W29" s="5">
        <f t="shared" si="1"/>
        <v>1.0000244744120022</v>
      </c>
      <c r="X29" s="5">
        <f t="shared" si="1"/>
        <v>1.0000490232124912</v>
      </c>
      <c r="Y29" s="5">
        <f t="shared" si="1"/>
        <v>1.0000245519273263</v>
      </c>
      <c r="Z29" s="5">
        <f t="shared" si="1"/>
        <v>1.0000245941957699</v>
      </c>
    </row>
    <row r="30" spans="1:26" x14ac:dyDescent="0.25">
      <c r="B30" t="s">
        <v>5</v>
      </c>
      <c r="C30" s="5">
        <v>4.1345666191706716E-2</v>
      </c>
      <c r="D30" s="5">
        <v>4.1531849133143381E-2</v>
      </c>
      <c r="E30" s="5">
        <v>4.1696846781592543E-2</v>
      </c>
      <c r="F30" s="5">
        <v>4.1815548044422987E-2</v>
      </c>
      <c r="G30" s="5">
        <v>4.1887976822790919E-2</v>
      </c>
      <c r="H30" s="5">
        <v>4.1916167664670656E-2</v>
      </c>
      <c r="I30" s="5">
        <v>4.1874954719988408E-2</v>
      </c>
      <c r="J30" s="5">
        <v>4.1790467908302535E-2</v>
      </c>
      <c r="K30" s="5">
        <v>4.1614306428226194E-2</v>
      </c>
      <c r="L30" s="5">
        <v>4.141883069780937E-2</v>
      </c>
      <c r="M30" s="5">
        <v>4.1131354189349399E-2</v>
      </c>
      <c r="N30" s="5">
        <v>4.0800019370929079E-2</v>
      </c>
      <c r="O30" s="5">
        <v>4.0448839125587707E-2</v>
      </c>
      <c r="P30" s="5">
        <v>4.0099946630440059E-2</v>
      </c>
      <c r="Q30" s="5">
        <v>3.9754237699742581E-2</v>
      </c>
      <c r="R30" s="5">
        <v>3.9409705338908876E-2</v>
      </c>
      <c r="S30" s="5">
        <v>3.9091595063651632E-2</v>
      </c>
      <c r="T30" s="5">
        <v>3.879993175891399E-2</v>
      </c>
      <c r="U30" s="5">
        <v>3.8510347520499803E-2</v>
      </c>
      <c r="V30" s="5">
        <v>3.8270729978738482E-2</v>
      </c>
      <c r="W30" s="5">
        <v>3.8057710663501311E-2</v>
      </c>
      <c r="X30" s="5">
        <v>3.7870431649385985E-2</v>
      </c>
      <c r="Y30" s="5">
        <v>3.7711760373189296E-2</v>
      </c>
      <c r="Z30" s="5">
        <v>3.7604525332021646E-2</v>
      </c>
    </row>
    <row r="31" spans="1:26" x14ac:dyDescent="0.25">
      <c r="B31" t="s">
        <v>6</v>
      </c>
      <c r="C31" s="5">
        <v>4.117661265003502E-2</v>
      </c>
      <c r="D31" s="5">
        <v>4.1217945622253345E-2</v>
      </c>
      <c r="E31" s="5">
        <v>4.1479549954126227E-2</v>
      </c>
      <c r="F31" s="5">
        <v>4.1622404635441819E-2</v>
      </c>
      <c r="G31" s="5">
        <v>4.2008691453404155E-2</v>
      </c>
      <c r="H31" s="5">
        <v>4.2230056016998259E-2</v>
      </c>
      <c r="I31" s="5">
        <v>4.2430389528846389E-2</v>
      </c>
      <c r="J31" s="5">
        <v>4.2611783462569754E-2</v>
      </c>
      <c r="K31" s="5">
        <v>4.2750120831319481E-2</v>
      </c>
      <c r="L31" s="5">
        <v>4.2845398713670872E-2</v>
      </c>
      <c r="M31" s="5">
        <v>4.287338801383949E-2</v>
      </c>
      <c r="N31" s="5">
        <v>4.2882394246834064E-2</v>
      </c>
      <c r="O31" s="5">
        <v>4.2799670398914254E-2</v>
      </c>
      <c r="P31" s="5">
        <v>4.2671389064091993E-2</v>
      </c>
      <c r="Q31" s="5">
        <v>4.2474136674923502E-2</v>
      </c>
      <c r="R31" s="5">
        <v>4.2229893999805507E-2</v>
      </c>
      <c r="S31" s="5">
        <v>4.1915147384562958E-2</v>
      </c>
      <c r="T31" s="5">
        <v>4.1578318832102557E-2</v>
      </c>
      <c r="U31" s="5">
        <v>4.1243654822335024E-2</v>
      </c>
      <c r="V31" s="5">
        <v>4.0910090666927343E-2</v>
      </c>
      <c r="W31" s="5">
        <v>4.0578575099733227E-2</v>
      </c>
      <c r="X31" s="5">
        <v>4.0272569061450596E-2</v>
      </c>
      <c r="Y31" s="5">
        <v>3.999508961453474E-2</v>
      </c>
      <c r="Z31" s="5">
        <v>3.9744220363994096E-2</v>
      </c>
    </row>
    <row r="32" spans="1:26" x14ac:dyDescent="0.25">
      <c r="B32" t="s">
        <v>7</v>
      </c>
      <c r="C32" s="5">
        <v>4.190112782862801E-2</v>
      </c>
      <c r="D32" s="5">
        <v>4.1869899067948038E-2</v>
      </c>
      <c r="E32" s="5">
        <v>4.1624414505770438E-2</v>
      </c>
      <c r="F32" s="5">
        <v>4.1743119266055048E-2</v>
      </c>
      <c r="G32" s="5">
        <v>4.1815548044422987E-2</v>
      </c>
      <c r="H32" s="5">
        <v>4.1867877148927951E-2</v>
      </c>
      <c r="I32" s="5">
        <v>4.192325339901954E-2</v>
      </c>
      <c r="J32" s="5">
        <v>4.2201125685436144E-2</v>
      </c>
      <c r="K32" s="5">
        <v>4.2387626872885449E-2</v>
      </c>
      <c r="L32" s="5">
        <v>4.2772861356932153E-2</v>
      </c>
      <c r="M32" s="5">
        <v>4.3018557499213662E-2</v>
      </c>
      <c r="N32" s="5">
        <v>4.324559916705005E-2</v>
      </c>
      <c r="O32" s="5">
        <v>4.3454025495613398E-2</v>
      </c>
      <c r="P32" s="5">
        <v>4.3617485808548837E-2</v>
      </c>
      <c r="Q32" s="5">
        <v>4.3736946913400361E-2</v>
      </c>
      <c r="R32" s="5">
        <v>4.3810172128756202E-2</v>
      </c>
      <c r="S32" s="5">
        <v>4.3813742910692989E-2</v>
      </c>
      <c r="T32" s="5">
        <v>4.3771782310935634E-2</v>
      </c>
      <c r="U32" s="5">
        <v>4.3659703240921513E-2</v>
      </c>
      <c r="V32" s="5">
        <v>4.3476135780444292E-2</v>
      </c>
      <c r="W32" s="5">
        <v>4.3221811595976406E-2</v>
      </c>
      <c r="X32" s="5">
        <v>4.2944334142216337E-2</v>
      </c>
      <c r="Y32" s="5">
        <v>4.2622145838448318E-2</v>
      </c>
      <c r="Z32" s="5">
        <v>4.2277422528283322E-2</v>
      </c>
    </row>
    <row r="33" spans="2:26" x14ac:dyDescent="0.25">
      <c r="B33" t="s">
        <v>8</v>
      </c>
      <c r="C33" s="5">
        <v>4.600671384065496E-2</v>
      </c>
      <c r="D33" s="5">
        <v>4.5153812720336119E-2</v>
      </c>
      <c r="E33" s="5">
        <v>4.449756144671399E-2</v>
      </c>
      <c r="F33" s="5">
        <v>4.367455335586673E-2</v>
      </c>
      <c r="G33" s="5">
        <v>4.3119266055045874E-2</v>
      </c>
      <c r="H33" s="5">
        <v>4.2906123237396177E-2</v>
      </c>
      <c r="I33" s="5">
        <v>4.2913376319157669E-2</v>
      </c>
      <c r="J33" s="5">
        <v>4.2660096142232526E-2</v>
      </c>
      <c r="K33" s="5">
        <v>4.2822619623006285E-2</v>
      </c>
      <c r="L33" s="5">
        <v>4.2893756951496685E-2</v>
      </c>
      <c r="M33" s="5">
        <v>4.2970167670755607E-2</v>
      </c>
      <c r="N33" s="5">
        <v>4.3051889876268193E-2</v>
      </c>
      <c r="O33" s="5">
        <v>4.3381319373757936E-2</v>
      </c>
      <c r="P33" s="5">
        <v>4.3568968026781812E-2</v>
      </c>
      <c r="Q33" s="5">
        <v>4.397979503618437E-2</v>
      </c>
      <c r="R33" s="5">
        <v>4.4247787610619468E-2</v>
      </c>
      <c r="S33" s="5">
        <v>4.44952900226371E-2</v>
      </c>
      <c r="T33" s="5">
        <v>4.4722283151763298E-2</v>
      </c>
      <c r="U33" s="5">
        <v>4.4928738773916441E-2</v>
      </c>
      <c r="V33" s="5">
        <v>4.5040201373445096E-2</v>
      </c>
      <c r="W33" s="5">
        <v>4.5130815732152038E-2</v>
      </c>
      <c r="X33" s="5">
        <v>4.5174890310562051E-2</v>
      </c>
      <c r="Y33" s="5">
        <v>4.5126442425730419E-2</v>
      </c>
      <c r="Z33" s="5">
        <v>4.5031972454500739E-2</v>
      </c>
    </row>
    <row r="34" spans="2:26" x14ac:dyDescent="0.25">
      <c r="B34" t="s">
        <v>9</v>
      </c>
      <c r="C34" s="5">
        <v>5.1633781727727195E-2</v>
      </c>
      <c r="D34" s="5">
        <v>5.1311150818563772E-2</v>
      </c>
      <c r="E34" s="5">
        <v>5.1137186730407069E-2</v>
      </c>
      <c r="F34" s="5">
        <v>5.1110574601641721E-2</v>
      </c>
      <c r="G34" s="5">
        <v>5.0434572670207629E-2</v>
      </c>
      <c r="H34" s="5">
        <v>4.940119760479042E-2</v>
      </c>
      <c r="I34" s="5">
        <v>4.8564321765799702E-2</v>
      </c>
      <c r="J34" s="5">
        <v>4.7950334565306667E-2</v>
      </c>
      <c r="K34" s="5">
        <v>4.7124214596423394E-2</v>
      </c>
      <c r="L34" s="5">
        <v>4.6593162145171431E-2</v>
      </c>
      <c r="M34" s="5">
        <v>4.6430040405506766E-2</v>
      </c>
      <c r="N34" s="5">
        <v>4.6441802464950728E-2</v>
      </c>
      <c r="O34" s="5">
        <v>4.6241093500072709E-2</v>
      </c>
      <c r="P34" s="5">
        <v>4.6407258260152344E-2</v>
      </c>
      <c r="Q34" s="5">
        <v>4.6529700325416486E-2</v>
      </c>
      <c r="R34" s="5">
        <v>4.6630360789652825E-2</v>
      </c>
      <c r="S34" s="5">
        <v>4.6734659104739187E-2</v>
      </c>
      <c r="T34" s="5">
        <v>4.7061977529185249E-2</v>
      </c>
      <c r="U34" s="5">
        <v>4.7295978133541583E-2</v>
      </c>
      <c r="V34" s="5">
        <v>4.7728439111415236E-2</v>
      </c>
      <c r="W34" s="5">
        <v>4.8018796348417728E-2</v>
      </c>
      <c r="X34" s="5">
        <v>4.8287864303747825E-2</v>
      </c>
      <c r="Y34" s="5">
        <v>4.8539160324085444E-2</v>
      </c>
      <c r="Z34" s="5">
        <v>4.8745696015740282E-2</v>
      </c>
    </row>
    <row r="35" spans="2:26" x14ac:dyDescent="0.25">
      <c r="B35" t="s">
        <v>10</v>
      </c>
      <c r="C35" s="5">
        <v>6.0569468930374092E-2</v>
      </c>
      <c r="D35" s="5">
        <v>5.9158738590814698E-2</v>
      </c>
      <c r="E35" s="5">
        <v>5.7631947462455937E-2</v>
      </c>
      <c r="F35" s="5">
        <v>5.5746016417189764E-2</v>
      </c>
      <c r="G35" s="5">
        <v>5.5118300338000963E-2</v>
      </c>
      <c r="H35" s="5">
        <v>5.4978752173073207E-2</v>
      </c>
      <c r="I35" s="5">
        <v>5.4674104663237459E-2</v>
      </c>
      <c r="J35" s="5">
        <v>5.4520858999444408E-2</v>
      </c>
      <c r="K35" s="5">
        <v>5.4519091348477523E-2</v>
      </c>
      <c r="L35" s="5">
        <v>5.3871076937956383E-2</v>
      </c>
      <c r="M35" s="5">
        <v>5.2890082504657522E-2</v>
      </c>
      <c r="N35" s="5">
        <v>5.2059371897624641E-2</v>
      </c>
      <c r="O35" s="5">
        <v>5.1475934273665841E-2</v>
      </c>
      <c r="P35" s="5">
        <v>5.0676823055649897E-2</v>
      </c>
      <c r="Q35" s="5">
        <v>5.0172422167176649E-2</v>
      </c>
      <c r="R35" s="5">
        <v>5.0034036759700473E-2</v>
      </c>
      <c r="S35" s="5">
        <v>5.0093712727892314E-2</v>
      </c>
      <c r="T35" s="5">
        <v>4.9889108235236769E-2</v>
      </c>
      <c r="U35" s="5">
        <v>5.0102499023818824E-2</v>
      </c>
      <c r="V35" s="5">
        <v>5.0221168650260273E-2</v>
      </c>
      <c r="W35" s="5">
        <v>5.0368339900633885E-2</v>
      </c>
      <c r="X35" s="5">
        <v>5.0493908865847981E-2</v>
      </c>
      <c r="Y35" s="5">
        <v>5.0847041492757185E-2</v>
      </c>
      <c r="Z35" s="5">
        <v>5.1106738809640923E-2</v>
      </c>
    </row>
    <row r="36" spans="2:26" x14ac:dyDescent="0.25">
      <c r="B36" t="s">
        <v>11</v>
      </c>
      <c r="C36" s="5">
        <v>6.1076629555389186E-2</v>
      </c>
      <c r="D36" s="5">
        <v>6.2104602308398128E-2</v>
      </c>
      <c r="E36" s="5">
        <v>6.2943647689410395E-2</v>
      </c>
      <c r="F36" s="5">
        <v>6.393046837276678E-2</v>
      </c>
      <c r="G36" s="5">
        <v>6.3471752776436505E-2</v>
      </c>
      <c r="H36" s="5">
        <v>6.2512072628935683E-2</v>
      </c>
      <c r="I36" s="5">
        <v>6.1146127653408676E-2</v>
      </c>
      <c r="J36" s="5">
        <v>5.9617846703867432E-2</v>
      </c>
      <c r="K36" s="5">
        <v>5.7781536974383763E-2</v>
      </c>
      <c r="L36" s="5">
        <v>5.7183616229024611E-2</v>
      </c>
      <c r="M36" s="5">
        <v>5.7075802666279547E-2</v>
      </c>
      <c r="N36" s="5">
        <v>5.6805249521780191E-2</v>
      </c>
      <c r="O36" s="5">
        <v>5.6686539673307161E-2</v>
      </c>
      <c r="P36" s="5">
        <v>5.6717286885643585E-2</v>
      </c>
      <c r="Q36" s="5">
        <v>5.6097916363106515E-2</v>
      </c>
      <c r="R36" s="5">
        <v>5.5139550714771952E-2</v>
      </c>
      <c r="S36" s="5">
        <v>5.4329041209259306E-2</v>
      </c>
      <c r="T36" s="5">
        <v>5.3764227047841874E-2</v>
      </c>
      <c r="U36" s="5">
        <v>5.3006638032018744E-2</v>
      </c>
      <c r="V36" s="5">
        <v>5.2518389989980208E-2</v>
      </c>
      <c r="W36" s="5">
        <v>5.2399716096820773E-2</v>
      </c>
      <c r="X36" s="5">
        <v>5.2454837365492564E-2</v>
      </c>
      <c r="Y36" s="5">
        <v>5.2295605205008595E-2</v>
      </c>
      <c r="Z36" s="5">
        <v>5.250860796851943E-2</v>
      </c>
    </row>
    <row r="37" spans="2:26" x14ac:dyDescent="0.25">
      <c r="B37" t="s">
        <v>12</v>
      </c>
      <c r="C37" s="5">
        <v>6.0714371966092688E-2</v>
      </c>
      <c r="D37" s="5">
        <v>6.1331916743130342E-2</v>
      </c>
      <c r="E37" s="5">
        <v>6.1712299000434595E-2</v>
      </c>
      <c r="F37" s="5">
        <v>6.1564461612747465E-2</v>
      </c>
      <c r="G37" s="5">
        <v>6.1878319652341862E-2</v>
      </c>
      <c r="H37" s="5">
        <v>6.2367201081707554E-2</v>
      </c>
      <c r="I37" s="5">
        <v>6.3392016228356149E-2</v>
      </c>
      <c r="J37" s="5">
        <v>6.4280020291325457E-2</v>
      </c>
      <c r="K37" s="5">
        <v>6.5273078782020294E-2</v>
      </c>
      <c r="L37" s="5">
        <v>6.4872576043328981E-2</v>
      </c>
      <c r="M37" s="5">
        <v>6.3947158307323795E-2</v>
      </c>
      <c r="N37" s="5">
        <v>6.2592314583888226E-2</v>
      </c>
      <c r="O37" s="5">
        <v>6.114584848044205E-2</v>
      </c>
      <c r="P37" s="5">
        <v>5.9312988210179031E-2</v>
      </c>
      <c r="Q37" s="5">
        <v>5.8744960901452231E-2</v>
      </c>
      <c r="R37" s="5">
        <v>5.8689098512107359E-2</v>
      </c>
      <c r="S37" s="5">
        <v>5.8418323880923981E-2</v>
      </c>
      <c r="T37" s="5">
        <v>5.8321756720528382E-2</v>
      </c>
      <c r="U37" s="5">
        <v>5.8400039047247172E-2</v>
      </c>
      <c r="V37" s="5">
        <v>5.7797111366357928E-2</v>
      </c>
      <c r="W37" s="5">
        <v>5.6854059081230576E-2</v>
      </c>
      <c r="X37" s="5">
        <v>5.6058043483589483E-2</v>
      </c>
      <c r="Y37" s="5">
        <v>5.5511907684753253E-2</v>
      </c>
      <c r="Z37" s="5">
        <v>5.4771273979340875E-2</v>
      </c>
    </row>
    <row r="38" spans="2:26" x14ac:dyDescent="0.25">
      <c r="B38" t="s">
        <v>13</v>
      </c>
      <c r="C38" s="5">
        <v>5.6729538483831235E-2</v>
      </c>
      <c r="D38" s="5">
        <v>5.7178731829816004E-2</v>
      </c>
      <c r="E38" s="5">
        <v>5.7921676565744359E-2</v>
      </c>
      <c r="F38" s="5">
        <v>5.9415741187831966E-2</v>
      </c>
      <c r="G38" s="5">
        <v>6.0574601641718975E-2</v>
      </c>
      <c r="H38" s="5">
        <v>6.159455282982422E-2</v>
      </c>
      <c r="I38" s="5">
        <v>6.2208698592093506E-2</v>
      </c>
      <c r="J38" s="5">
        <v>6.263738918279102E-2</v>
      </c>
      <c r="K38" s="5">
        <v>6.2518124697921701E-2</v>
      </c>
      <c r="L38" s="5">
        <v>6.2865709173557716E-2</v>
      </c>
      <c r="M38" s="5">
        <v>6.3390675280056138E-2</v>
      </c>
      <c r="N38" s="5">
        <v>6.4456766507663618E-2</v>
      </c>
      <c r="O38" s="5">
        <v>6.5387038922010574E-2</v>
      </c>
      <c r="P38" s="5">
        <v>6.6420843239047109E-2</v>
      </c>
      <c r="Q38" s="5">
        <v>6.6054689397250954E-2</v>
      </c>
      <c r="R38" s="5">
        <v>6.5156082855197903E-2</v>
      </c>
      <c r="S38" s="5">
        <v>6.384635980819317E-2</v>
      </c>
      <c r="T38" s="5">
        <v>6.2416221881016795E-2</v>
      </c>
      <c r="U38" s="5">
        <v>6.0620851229988289E-2</v>
      </c>
      <c r="V38" s="5">
        <v>6.0069894181187224E-2</v>
      </c>
      <c r="W38" s="5">
        <v>6.0011258229521039E-2</v>
      </c>
      <c r="X38" s="5">
        <v>5.9783807632914188E-2</v>
      </c>
      <c r="Y38" s="5">
        <v>5.9710287257549718E-2</v>
      </c>
      <c r="Z38" s="5">
        <v>5.9813084112149535E-2</v>
      </c>
    </row>
    <row r="39" spans="2:26" x14ac:dyDescent="0.25">
      <c r="B39" t="s">
        <v>14</v>
      </c>
      <c r="C39" s="5">
        <v>7.0640229912816668E-2</v>
      </c>
      <c r="D39" s="5">
        <v>6.6330226493456323E-2</v>
      </c>
      <c r="E39" s="5">
        <v>6.2629774494181278E-2</v>
      </c>
      <c r="F39" s="5">
        <v>5.9777885079671654E-2</v>
      </c>
      <c r="G39" s="5">
        <v>5.7798165137614682E-2</v>
      </c>
      <c r="H39" s="5">
        <v>5.720011589723778E-2</v>
      </c>
      <c r="I39" s="5">
        <v>5.7668622763167428E-2</v>
      </c>
      <c r="J39" s="5">
        <v>5.8434186052129383E-2</v>
      </c>
      <c r="K39" s="5">
        <v>5.9980666988883519E-2</v>
      </c>
      <c r="L39" s="5">
        <v>6.1173170849654242E-2</v>
      </c>
      <c r="M39" s="5">
        <v>6.2229319397062735E-2</v>
      </c>
      <c r="N39" s="5">
        <v>6.2882878520061025E-2</v>
      </c>
      <c r="O39" s="5">
        <v>6.3351267510057679E-2</v>
      </c>
      <c r="P39" s="5">
        <v>6.3267187424190963E-2</v>
      </c>
      <c r="Q39" s="5">
        <v>6.3674777793967657E-2</v>
      </c>
      <c r="R39" s="5">
        <v>6.4207915977827476E-2</v>
      </c>
      <c r="S39" s="5">
        <v>6.5331158873499981E-2</v>
      </c>
      <c r="T39" s="5">
        <v>6.6266968877190413E-2</v>
      </c>
      <c r="U39" s="5">
        <v>6.7356501366653651E-2</v>
      </c>
      <c r="V39" s="5">
        <v>6.70104352501283E-2</v>
      </c>
      <c r="W39" s="5">
        <v>6.612986123008395E-2</v>
      </c>
      <c r="X39" s="5">
        <v>6.4857710125744539E-2</v>
      </c>
      <c r="Y39" s="5">
        <v>6.3442180211146573E-2</v>
      </c>
      <c r="Z39" s="5">
        <v>6.1657648794884411E-2</v>
      </c>
    </row>
    <row r="40" spans="2:26" x14ac:dyDescent="0.25">
      <c r="B40" t="s">
        <v>15</v>
      </c>
      <c r="C40" s="5">
        <v>8.3126041490569222E-2</v>
      </c>
      <c r="D40" s="5">
        <v>8.1928816342299704E-2</v>
      </c>
      <c r="E40" s="5">
        <v>7.9941088415664691E-2</v>
      </c>
      <c r="F40" s="5">
        <v>7.7329792370835343E-2</v>
      </c>
      <c r="G40" s="5">
        <v>7.4287783679381936E-2</v>
      </c>
      <c r="H40" s="5">
        <v>7.0504152984353877E-2</v>
      </c>
      <c r="I40" s="5">
        <v>6.6265787630708298E-2</v>
      </c>
      <c r="J40" s="5">
        <v>6.263738918279102E-2</v>
      </c>
      <c r="K40" s="5">
        <v>5.985983566940551E-2</v>
      </c>
      <c r="L40" s="5">
        <v>5.7908989796411819E-2</v>
      </c>
      <c r="M40" s="5">
        <v>5.7390336551256929E-2</v>
      </c>
      <c r="N40" s="5">
        <v>5.7894864282428148E-2</v>
      </c>
      <c r="O40" s="5">
        <v>5.8698075711308223E-2</v>
      </c>
      <c r="P40" s="5">
        <v>6.028334384551938E-2</v>
      </c>
      <c r="Q40" s="5">
        <v>6.1513429501189959E-2</v>
      </c>
      <c r="R40" s="5">
        <v>6.2579013906447531E-2</v>
      </c>
      <c r="S40" s="5">
        <v>6.3286517537667647E-2</v>
      </c>
      <c r="T40" s="5">
        <v>6.3781043601179602E-2</v>
      </c>
      <c r="U40" s="5">
        <v>6.3744631003514254E-2</v>
      </c>
      <c r="V40" s="5">
        <v>6.4151127837923705E-2</v>
      </c>
      <c r="W40" s="5">
        <v>6.4734819745955602E-2</v>
      </c>
      <c r="X40" s="5">
        <v>6.5887197588057944E-2</v>
      </c>
      <c r="Y40" s="5">
        <v>6.6879450036827895E-2</v>
      </c>
      <c r="Z40" s="5">
        <v>6.7978357107722584E-2</v>
      </c>
    </row>
    <row r="41" spans="2:26" x14ac:dyDescent="0.25">
      <c r="B41" t="s">
        <v>16</v>
      </c>
      <c r="C41" s="5">
        <v>7.737822107373149E-2</v>
      </c>
      <c r="D41" s="5">
        <v>7.9659052494325588E-2</v>
      </c>
      <c r="E41" s="5">
        <v>8.1269013472403298E-2</v>
      </c>
      <c r="F41" s="5">
        <v>8.2134234669241912E-2</v>
      </c>
      <c r="G41" s="5">
        <v>8.244809270883631E-2</v>
      </c>
      <c r="H41" s="5">
        <v>8.22146030519606E-2</v>
      </c>
      <c r="I41" s="5">
        <v>8.1069332753749182E-2</v>
      </c>
      <c r="J41" s="5">
        <v>7.9160325627460934E-2</v>
      </c>
      <c r="K41" s="5">
        <v>7.6655389076848712E-2</v>
      </c>
      <c r="L41" s="5">
        <v>7.3697954446539968E-2</v>
      </c>
      <c r="M41" s="5">
        <v>7.0020081778810098E-2</v>
      </c>
      <c r="N41" s="5">
        <v>6.5885372527179839E-2</v>
      </c>
      <c r="O41" s="5">
        <v>6.2357617178033058E-2</v>
      </c>
      <c r="P41" s="5">
        <v>5.9652612682548151E-2</v>
      </c>
      <c r="Q41" s="5">
        <v>5.7773568410316188E-2</v>
      </c>
      <c r="R41" s="5">
        <v>5.727900418165905E-2</v>
      </c>
      <c r="S41" s="5">
        <v>5.7834140642114742E-2</v>
      </c>
      <c r="T41" s="5">
        <v>5.8662962150569084E-2</v>
      </c>
      <c r="U41" s="5">
        <v>6.0279187817258884E-2</v>
      </c>
      <c r="V41" s="5">
        <v>6.1511767149734844E-2</v>
      </c>
      <c r="W41" s="5">
        <v>6.2630020313761955E-2</v>
      </c>
      <c r="X41" s="5">
        <v>6.3362502144765548E-2</v>
      </c>
      <c r="Y41" s="5">
        <v>6.3884114903019887E-2</v>
      </c>
      <c r="Z41" s="5">
        <v>6.3895720609936049E-2</v>
      </c>
    </row>
    <row r="42" spans="2:26" x14ac:dyDescent="0.25">
      <c r="B42" t="s">
        <v>17</v>
      </c>
      <c r="C42" s="5">
        <v>6.6389740865071128E-2</v>
      </c>
      <c r="D42" s="5">
        <v>6.7658279808760324E-2</v>
      </c>
      <c r="E42" s="5">
        <v>6.939012023757786E-2</v>
      </c>
      <c r="F42" s="5">
        <v>7.1438918396909704E-2</v>
      </c>
      <c r="G42" s="5">
        <v>7.3660067600193141E-2</v>
      </c>
      <c r="H42" s="5">
        <v>7.5743673942437709E-2</v>
      </c>
      <c r="I42" s="5">
        <v>7.8026515974788088E-2</v>
      </c>
      <c r="J42" s="5">
        <v>7.9667608763920095E-2</v>
      </c>
      <c r="K42" s="5">
        <v>8.0570323827936205E-2</v>
      </c>
      <c r="L42" s="5">
        <v>8.0951690120412007E-2</v>
      </c>
      <c r="M42" s="5">
        <v>8.078681861072802E-2</v>
      </c>
      <c r="N42" s="5">
        <v>7.9735586818082765E-2</v>
      </c>
      <c r="O42" s="5">
        <v>7.7940962629053367E-2</v>
      </c>
      <c r="P42" s="5">
        <v>7.5517927320362915E-2</v>
      </c>
      <c r="Q42" s="5">
        <v>7.2684443149254457E-2</v>
      </c>
      <c r="R42" s="5">
        <v>6.9118934163181947E-2</v>
      </c>
      <c r="S42" s="5">
        <v>6.5087749190662805E-2</v>
      </c>
      <c r="T42" s="5">
        <v>6.1636323755209478E-2</v>
      </c>
      <c r="U42" s="5">
        <v>5.9010152284263963E-2</v>
      </c>
      <c r="V42" s="5">
        <v>5.7186148244091989E-2</v>
      </c>
      <c r="W42" s="5">
        <v>5.6756161433221569E-2</v>
      </c>
      <c r="X42" s="5">
        <v>5.733264700835846E-2</v>
      </c>
      <c r="Y42" s="5">
        <v>5.8188067763319418E-2</v>
      </c>
      <c r="Z42" s="5">
        <v>5.9813084112149535E-2</v>
      </c>
    </row>
    <row r="43" spans="2:26" x14ac:dyDescent="0.25">
      <c r="B43" t="s">
        <v>18</v>
      </c>
      <c r="C43" s="5">
        <v>5.9506846668437703E-2</v>
      </c>
      <c r="D43" s="5">
        <v>6.0945573960496449E-2</v>
      </c>
      <c r="E43" s="5">
        <v>6.1712299000434595E-2</v>
      </c>
      <c r="F43" s="5">
        <v>6.2240463544181557E-2</v>
      </c>
      <c r="G43" s="5">
        <v>6.310960888459681E-2</v>
      </c>
      <c r="H43" s="5">
        <v>6.4105659648445043E-2</v>
      </c>
      <c r="I43" s="5">
        <v>6.5396411408147989E-2</v>
      </c>
      <c r="J43" s="5">
        <v>6.7130468391429332E-2</v>
      </c>
      <c r="K43" s="5">
        <v>6.9163847269212181E-2</v>
      </c>
      <c r="L43" s="5">
        <v>7.1425117268726732E-2</v>
      </c>
      <c r="M43" s="5">
        <v>7.350414942779028E-2</v>
      </c>
      <c r="N43" s="5">
        <v>7.5812973679750109E-2</v>
      </c>
      <c r="O43" s="5">
        <v>7.7480490523968784E-2</v>
      </c>
      <c r="P43" s="5">
        <v>7.8453253117267474E-2</v>
      </c>
      <c r="Q43" s="5">
        <v>7.8901355092525133E-2</v>
      </c>
      <c r="R43" s="5">
        <v>7.8795098706603131E-2</v>
      </c>
      <c r="S43" s="5">
        <v>7.7866757539614931E-2</v>
      </c>
      <c r="T43" s="5">
        <v>7.616192634837074E-2</v>
      </c>
      <c r="U43" s="5">
        <v>7.3848106208512301E-2</v>
      </c>
      <c r="V43" s="5">
        <v>7.1116107431755421E-2</v>
      </c>
      <c r="W43" s="5">
        <v>6.7671749186225802E-2</v>
      </c>
      <c r="X43" s="5">
        <v>6.3754687844694458E-2</v>
      </c>
      <c r="Y43" s="5">
        <v>6.0422293150012275E-2</v>
      </c>
      <c r="Z43" s="5">
        <v>5.7894736842105263E-2</v>
      </c>
    </row>
    <row r="44" spans="2:26" x14ac:dyDescent="0.25">
      <c r="B44" t="s">
        <v>19</v>
      </c>
      <c r="C44" s="5">
        <v>4.6779530031154155E-2</v>
      </c>
      <c r="D44" s="5">
        <v>4.6626744579127834E-2</v>
      </c>
      <c r="E44" s="5">
        <v>4.7684581582886666E-2</v>
      </c>
      <c r="F44" s="5">
        <v>5.1593433124094638E-2</v>
      </c>
      <c r="G44" s="5">
        <v>5.4538870111057458E-2</v>
      </c>
      <c r="H44" s="5">
        <v>5.6499903418968517E-2</v>
      </c>
      <c r="I44" s="5">
        <v>5.7910116158323068E-2</v>
      </c>
      <c r="J44" s="5">
        <v>5.8724062130106044E-2</v>
      </c>
      <c r="K44" s="5">
        <v>5.9279845335911067E-2</v>
      </c>
      <c r="L44" s="5">
        <v>6.0206006093137969E-2</v>
      </c>
      <c r="M44" s="5">
        <v>6.1237327913672548E-2</v>
      </c>
      <c r="N44" s="5">
        <v>6.2543887261192768E-2</v>
      </c>
      <c r="O44" s="5">
        <v>6.4296447094178658E-2</v>
      </c>
      <c r="P44" s="5">
        <v>6.634806656639658E-2</v>
      </c>
      <c r="Q44" s="5">
        <v>6.8580309874204673E-2</v>
      </c>
      <c r="R44" s="5">
        <v>7.0674900320918013E-2</v>
      </c>
      <c r="S44" s="5">
        <v>7.2974222914587536E-2</v>
      </c>
      <c r="T44" s="5">
        <v>7.4650873729619066E-2</v>
      </c>
      <c r="U44" s="5">
        <v>7.5629636860601326E-2</v>
      </c>
      <c r="V44" s="5">
        <v>7.615044355922676E-2</v>
      </c>
      <c r="W44" s="5">
        <v>7.6115421327002622E-2</v>
      </c>
      <c r="X44" s="5">
        <v>7.5250631173860827E-2</v>
      </c>
      <c r="Y44" s="5">
        <v>7.3680333906211634E-2</v>
      </c>
      <c r="Z44" s="5">
        <v>7.1495327102803735E-2</v>
      </c>
    </row>
    <row r="45" spans="2:26" x14ac:dyDescent="0.25">
      <c r="B45" t="s">
        <v>20</v>
      </c>
      <c r="C45" s="5">
        <v>5.6657086965971937E-2</v>
      </c>
      <c r="D45" s="5">
        <v>5.4691650166610324E-2</v>
      </c>
      <c r="E45" s="5">
        <v>5.1861509488628131E-2</v>
      </c>
      <c r="F45" s="5">
        <v>4.6595847416706908E-2</v>
      </c>
      <c r="G45" s="5">
        <v>4.2998551424432638E-2</v>
      </c>
      <c r="H45" s="5">
        <v>4.2664670658682638E-2</v>
      </c>
      <c r="I45" s="5">
        <v>4.2647733584486466E-2</v>
      </c>
      <c r="J45" s="5">
        <v>4.3747131434645023E-2</v>
      </c>
      <c r="K45" s="5">
        <v>4.7414209763170616E-2</v>
      </c>
      <c r="L45" s="5">
        <v>5.0171671744281637E-2</v>
      </c>
      <c r="M45" s="5">
        <v>5.20432605066415E-2</v>
      </c>
      <c r="N45" s="5">
        <v>5.3439550594445384E-2</v>
      </c>
      <c r="O45" s="5">
        <v>5.4263002278125153E-2</v>
      </c>
      <c r="P45" s="5">
        <v>5.4897870069380426E-2</v>
      </c>
      <c r="Q45" s="5">
        <v>5.5830783428044102E-2</v>
      </c>
      <c r="R45" s="5">
        <v>5.6890012642225034E-2</v>
      </c>
      <c r="S45" s="5">
        <v>5.819925516637052E-2</v>
      </c>
      <c r="T45" s="5">
        <v>5.993029660500597E-2</v>
      </c>
      <c r="U45" s="5">
        <v>6.1938695821944556E-2</v>
      </c>
      <c r="V45" s="5">
        <v>6.4102250788142426E-2</v>
      </c>
      <c r="W45" s="5">
        <v>6.6154335642086198E-2</v>
      </c>
      <c r="X45" s="5">
        <v>6.8387381425104782E-2</v>
      </c>
      <c r="Y45" s="5">
        <v>7.0046648661919966E-2</v>
      </c>
      <c r="Z45" s="5">
        <v>7.1052631578947367E-2</v>
      </c>
    </row>
    <row r="46" spans="2:26" x14ac:dyDescent="0.25">
      <c r="B46" t="s">
        <v>21</v>
      </c>
      <c r="C46" s="5">
        <v>4.0838505566691621E-2</v>
      </c>
      <c r="D46" s="5">
        <v>4.3777466557202875E-2</v>
      </c>
      <c r="E46" s="5">
        <v>4.6042783330918921E-2</v>
      </c>
      <c r="F46" s="5">
        <v>4.7778850796716565E-2</v>
      </c>
      <c r="G46" s="5">
        <v>4.8599710284886528E-2</v>
      </c>
      <c r="H46" s="5">
        <v>4.7228124396368552E-2</v>
      </c>
      <c r="I46" s="5">
        <v>4.5618102344900865E-2</v>
      </c>
      <c r="J46" s="5">
        <v>4.3408942677005583E-2</v>
      </c>
      <c r="K46" s="5">
        <v>3.9052682455292413E-2</v>
      </c>
      <c r="L46" s="5">
        <v>3.6196141012621502E-2</v>
      </c>
      <c r="M46" s="5">
        <v>3.6074617115482328E-2</v>
      </c>
      <c r="N46" s="5">
        <v>3.6247851037555387E-2</v>
      </c>
      <c r="O46" s="5">
        <v>3.7419417381610198E-2</v>
      </c>
      <c r="P46" s="5">
        <v>4.0633642229877247E-2</v>
      </c>
      <c r="Q46" s="5">
        <v>4.3056972169605127E-2</v>
      </c>
      <c r="R46" s="5">
        <v>4.4758339006126614E-2</v>
      </c>
      <c r="S46" s="5">
        <v>4.600443005622764E-2</v>
      </c>
      <c r="T46" s="5">
        <v>4.6842631181301941E-2</v>
      </c>
      <c r="U46" s="5">
        <v>4.7515618898867629E-2</v>
      </c>
      <c r="V46" s="5">
        <v>4.8437156333243726E-2</v>
      </c>
      <c r="W46" s="5">
        <v>4.9462786656550579E-2</v>
      </c>
      <c r="X46" s="5">
        <v>5.0714513322057994E-2</v>
      </c>
      <c r="Y46" s="5">
        <v>5.2369260986987479E-2</v>
      </c>
      <c r="Z46" s="5">
        <v>5.4230201672405311E-2</v>
      </c>
    </row>
    <row r="47" spans="2:26" x14ac:dyDescent="0.25">
      <c r="B47" t="s">
        <v>22</v>
      </c>
      <c r="C47" s="5">
        <v>2.3353539256647425E-2</v>
      </c>
      <c r="D47" s="5">
        <v>2.298739556671657E-2</v>
      </c>
      <c r="E47" s="5">
        <v>2.392679511323579E-2</v>
      </c>
      <c r="F47" s="5">
        <v>2.5253500724287784E-2</v>
      </c>
      <c r="G47" s="5">
        <v>2.6895219700627717E-2</v>
      </c>
      <c r="H47" s="5">
        <v>2.8660421093297278E-2</v>
      </c>
      <c r="I47" s="5">
        <v>3.0790407882344419E-2</v>
      </c>
      <c r="J47" s="5">
        <v>3.2562746092712029E-2</v>
      </c>
      <c r="K47" s="5">
        <v>3.3953600773320443E-2</v>
      </c>
      <c r="L47" s="5">
        <v>3.4624498283282554E-2</v>
      </c>
      <c r="M47" s="5">
        <v>3.3606735864121363E-2</v>
      </c>
      <c r="N47" s="5">
        <v>3.2518947190004602E-2</v>
      </c>
      <c r="O47" s="5">
        <v>3.1093984780185158E-2</v>
      </c>
      <c r="P47" s="5">
        <v>2.8043277861336181E-2</v>
      </c>
      <c r="Q47" s="5">
        <v>2.6203312448394776E-2</v>
      </c>
      <c r="R47" s="5">
        <v>2.6281240883010794E-2</v>
      </c>
      <c r="S47" s="5">
        <v>2.6677701238955284E-2</v>
      </c>
      <c r="T47" s="5">
        <v>2.7808242548317125E-2</v>
      </c>
      <c r="U47" s="5">
        <v>3.0261616556032801E-2</v>
      </c>
      <c r="V47" s="5">
        <v>3.2112221706297808E-2</v>
      </c>
      <c r="W47" s="5">
        <v>3.3456521207077997E-2</v>
      </c>
      <c r="X47" s="5">
        <v>3.448782998749908E-2</v>
      </c>
      <c r="Y47" s="5">
        <v>3.5232015713233492E-2</v>
      </c>
      <c r="Z47" s="5">
        <v>3.585833743236596E-2</v>
      </c>
    </row>
    <row r="48" spans="2:26" x14ac:dyDescent="0.25">
      <c r="B48" t="s">
        <v>23</v>
      </c>
      <c r="C48" s="5">
        <v>1.4176346994469534E-2</v>
      </c>
      <c r="D48" s="5">
        <v>1.4536147196600183E-2</v>
      </c>
      <c r="E48" s="5">
        <v>1.48727606354725E-2</v>
      </c>
      <c r="F48" s="5">
        <v>1.5258329309512313E-2</v>
      </c>
      <c r="G48" s="5">
        <v>1.5379043940125544E-2</v>
      </c>
      <c r="H48" s="5">
        <v>1.5428819779795249E-2</v>
      </c>
      <c r="I48" s="5">
        <v>1.5479726629476684E-2</v>
      </c>
      <c r="J48" s="5">
        <v>1.6281373046356015E-2</v>
      </c>
      <c r="K48" s="5">
        <v>1.7303044949250845E-2</v>
      </c>
      <c r="L48" s="5">
        <v>1.8376130373809179E-2</v>
      </c>
      <c r="M48" s="5">
        <v>1.9404321211681303E-2</v>
      </c>
      <c r="N48" s="5">
        <v>2.0654253129615729E-2</v>
      </c>
      <c r="O48" s="5">
        <v>2.2102661044059911E-2</v>
      </c>
      <c r="P48" s="5">
        <v>2.3385570811702488E-2</v>
      </c>
      <c r="Q48" s="5">
        <v>2.4236242653844286E-2</v>
      </c>
      <c r="R48" s="5">
        <v>2.4044539531265195E-2</v>
      </c>
      <c r="S48" s="5">
        <v>2.397585375946255E-2</v>
      </c>
      <c r="T48" s="5">
        <v>2.3884380102849066E-2</v>
      </c>
      <c r="U48" s="5">
        <v>2.2745021475985942E-2</v>
      </c>
      <c r="V48" s="5">
        <v>2.2165742075808303E-2</v>
      </c>
      <c r="W48" s="5">
        <v>2.2271714922048998E-2</v>
      </c>
      <c r="X48" s="5">
        <v>2.2673235777140477E-2</v>
      </c>
      <c r="Y48" s="5">
        <v>2.352074637859072E-2</v>
      </c>
      <c r="Z48" s="5">
        <v>2.4545007378258731E-2</v>
      </c>
    </row>
  </sheetData>
  <sheetProtection password="F19F" sheet="1" objects="1" scenarios="1" selectLockedCells="1" selectUnlockedCells="1"/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workbookViewId="0">
      <selection activeCell="A4" sqref="A4"/>
    </sheetView>
  </sheetViews>
  <sheetFormatPr baseColWidth="10" defaultRowHeight="15" x14ac:dyDescent="0.25"/>
  <sheetData>
    <row r="1" spans="1:1" ht="18.75" x14ac:dyDescent="0.3">
      <c r="A1" s="1" t="s">
        <v>29</v>
      </c>
    </row>
    <row r="2" spans="1:1" ht="15.75" x14ac:dyDescent="0.25">
      <c r="A2" s="7"/>
    </row>
    <row r="4" spans="1:1" ht="15.75" x14ac:dyDescent="0.25">
      <c r="A4" s="3" t="s">
        <v>30</v>
      </c>
    </row>
    <row r="5" spans="1:1" ht="15.75" x14ac:dyDescent="0.25">
      <c r="A5" s="7"/>
    </row>
    <row r="6" spans="1:1" x14ac:dyDescent="0.25">
      <c r="A6" t="s">
        <v>31</v>
      </c>
    </row>
  </sheetData>
  <sheetProtection password="F19F" sheet="1" objects="1" scenarios="1" selectLockedCells="1" selectUnlockedCells="1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Pop_MV1</vt:lpstr>
      <vt:lpstr>Pop_MV4</vt:lpstr>
      <vt:lpstr>Pop_MC2</vt:lpstr>
      <vt:lpstr>AG_MV1</vt:lpstr>
      <vt:lpstr>AG_MV4</vt:lpstr>
      <vt:lpstr>AG_MC2</vt:lpstr>
      <vt:lpstr>Meta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wossadeck, Enno</dc:creator>
  <cp:lastModifiedBy>Nowossadeck, Enno</cp:lastModifiedBy>
  <dcterms:created xsi:type="dcterms:W3CDTF">2018-02-15T09:12:39Z</dcterms:created>
  <dcterms:modified xsi:type="dcterms:W3CDTF">2020-09-28T12:13:12Z</dcterms:modified>
</cp:coreProperties>
</file>